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CRESPO\Documents\CIMMYT\Manuscripts\SAWYT\paper\"/>
    </mc:Choice>
  </mc:AlternateContent>
  <bookViews>
    <workbookView xWindow="0" yWindow="0" windowWidth="20490" windowHeight="762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4" i="1"/>
</calcChain>
</file>

<file path=xl/sharedStrings.xml><?xml version="1.0" encoding="utf-8"?>
<sst xmlns="http://schemas.openxmlformats.org/spreadsheetml/2006/main" count="124" uniqueCount="91">
  <si>
    <t>Across</t>
  </si>
  <si>
    <t>LYE</t>
  </si>
  <si>
    <t>MYE</t>
  </si>
  <si>
    <t>SAWYT</t>
  </si>
  <si>
    <t>GID</t>
  </si>
  <si>
    <t>Pedigree</t>
  </si>
  <si>
    <t>PASTOR/KAUZ</t>
  </si>
  <si>
    <t>WEEBILL1</t>
  </si>
  <si>
    <t>ATTILA/3*BCN</t>
  </si>
  <si>
    <t>MNCH/3*BCN</t>
  </si>
  <si>
    <t>FRET2</t>
  </si>
  <si>
    <t>PEWIT1</t>
  </si>
  <si>
    <t>PASTOR/BAV92</t>
  </si>
  <si>
    <t>ATTILA*2/PBW65</t>
  </si>
  <si>
    <t>BABAX/KS93U76//BABAX</t>
  </si>
  <si>
    <t>ATTILA*2//CHIL/BUC</t>
  </si>
  <si>
    <t>PRL/2*PASTOR</t>
  </si>
  <si>
    <t>BERKUT</t>
  </si>
  <si>
    <t>PBW65/2*PASTOR</t>
  </si>
  <si>
    <t>SOKOLL</t>
  </si>
  <si>
    <t>VOROBEY</t>
  </si>
  <si>
    <t>SERI*3//RL6010/4*YR/3/PASTOR/4/BAV92</t>
  </si>
  <si>
    <t>PARUS/PASTOR</t>
  </si>
  <si>
    <t>ASTREB</t>
  </si>
  <si>
    <t>CASKOR/3/CROC_1/AE.SQUARROSA (224)//OPATA</t>
  </si>
  <si>
    <t>PASTOR//HXL7573/2*BAU</t>
  </si>
  <si>
    <t>MILAN/KAUZ//PRINIA/3/BAV92</t>
  </si>
  <si>
    <t>ATTILA/PASTOR</t>
  </si>
  <si>
    <t>PASTOR/3/BJY/COC//PRL/BOW</t>
  </si>
  <si>
    <t>CNO79//PF70354/MUS/3/PASTOR/4/BAV92</t>
  </si>
  <si>
    <t>MILAN/KAUZ//DHARWAR DRY/3/BAV92</t>
  </si>
  <si>
    <t>RL6043/4*NAC//PASTOR/3/BAV92</t>
  </si>
  <si>
    <t>ATTILA/BAV92//PASTOR</t>
  </si>
  <si>
    <t>PASTOR/FLORKWA-1//PASTOR</t>
  </si>
  <si>
    <t>CROC_1/AE.SQUARROSA (224)//OPATA/3/PASTOR/4/PASTOR*2/OPATA</t>
  </si>
  <si>
    <t>ATTILA//PGO/SERI/3/PASTOR</t>
  </si>
  <si>
    <t>SLVS*2/PASTOR</t>
  </si>
  <si>
    <t>RL6043/4*NAC//2*PASTOR</t>
  </si>
  <si>
    <t>OASIS/5*BORL95/5/CNDO/R143//ENTE/MEXI75/3/AE.SQ/4/2*OCI</t>
  </si>
  <si>
    <t>MILAN/SHA7/3/CROC_1/AE.SQUARROSA (224)//OPATA</t>
  </si>
  <si>
    <t>CROC_1/AE.SQUARROSA (205)//BORL95/3/KENNEDY</t>
  </si>
  <si>
    <t>KS940935.7.1.2/2*PASTOR</t>
  </si>
  <si>
    <t>CROC_1/AE.SQUARROSA (224)//OPATA/3/BJY/COC//PRL/BOW/4/BJY/COC//PRL/BOW</t>
  </si>
  <si>
    <t>CHEN/AE.SQ//2*OPATA/3/BAV92/4/JARU</t>
  </si>
  <si>
    <t>PI 610750/3/BJY/COC//PRL/BOW/4/BJY/COC//PRL/BOW</t>
  </si>
  <si>
    <t>TIE CHUAN 1*2/3/HE1/3*CNO79//2*SERI</t>
  </si>
  <si>
    <t>JARU//SHA4/CHIL</t>
  </si>
  <si>
    <t>PASTOR/3/URES/JUN//KAUZ/4/WBLL1</t>
  </si>
  <si>
    <t>CROC_1/AE.SQUARROSA (205)//BORL95/3/PRL/SARA//TSI/VEE#5/4/FRET2</t>
  </si>
  <si>
    <t>FRAME//MILAN/KAUZ/3/PASTOR</t>
  </si>
  <si>
    <t>HXL7573/2*BAU//WBLL1</t>
  </si>
  <si>
    <t>TOB/ERA//TOB/CNO67/3/PLO/4/VEE#5/5/KAUZ/6/FRET2</t>
  </si>
  <si>
    <t>CROC_1/AE.SQUARROSA (224)//OPATA/3/PASTOR</t>
  </si>
  <si>
    <t>BABAX/LR42//BABAX/3/ER2000</t>
  </si>
  <si>
    <t>PASTOR//HXL7573/2*BAU/3/WBLL1</t>
  </si>
  <si>
    <t>W15.92/4/PASTOR//HXL7573/2*BAU/3/WBLL1</t>
  </si>
  <si>
    <t>MEX94.27.1.20/3/SOKOLL//ATTILA/3*BCN</t>
  </si>
  <si>
    <t>PASTOR//HXL7573/2*BAU/3/SOKOLL/WBLL1</t>
  </si>
  <si>
    <t>CHEN/AEGILOPS SQUARROSA (TAUS)//BCN/3/BAV92/4/BERKUT</t>
  </si>
  <si>
    <t>CHRZ//BOW/CROW/3/WBLL1/4/CROC_1/AE.SQUARROSA (213)//PGO</t>
  </si>
  <si>
    <t>KLDR/PEWIT1//MILAN/DUCULA</t>
  </si>
  <si>
    <t>OR 9437534/SOKOLL//SOKOLL</t>
  </si>
  <si>
    <t>MTRWA92.161/PRINIA/5/SERI*3//RL6010/4*YR/3/PASTOR/4/BAV92</t>
  </si>
  <si>
    <t>POTCH 93/4/MILAN/KAUZ//PRINIA/3/BAV92/5/MILAN/KAUZ//PRINIA/3/BAV92</t>
  </si>
  <si>
    <t>ACHTAR/4/MILAN/KAUZ//PRINIA/3/BAV92</t>
  </si>
  <si>
    <t>MILAN/KAUZ//PRINIA/3/BAV92/4/ATTILA/BAV92//PASTOR/5/CNO79//PF70354/MUS/3/PASTOR/4/BAV92</t>
  </si>
  <si>
    <t>GK ARON/AG SECO 7846//2180/4/2*MILAN/KAUZ//PRINIA/3/BAV92</t>
  </si>
  <si>
    <t>SOKOLL/ROLF07</t>
  </si>
  <si>
    <t>SOKOLL//FRTL/2*PIFED</t>
  </si>
  <si>
    <t>SOKOLL*2/3/PASTOR//MUNIA/ALTAR 84</t>
  </si>
  <si>
    <t>BOW/VEE/5/ND/VG9144//KAL/BB/3/YACO/4/CHIL/6/CASKOR/3/CROC_1/AE.SQUARROSA (224)//OPATA/7/PASTOR//MILAN/KAUZ/3/BAV92</t>
  </si>
  <si>
    <t>D67.2/PARANA 66.270//AE.SQUARROSA (320)/3/CUNNINGHAM/4/VORB</t>
  </si>
  <si>
    <t>VORB/SOKOLL</t>
  </si>
  <si>
    <t>VORB/3/T.DICOCCON PI94625/AE.SQUARROSA (372)//3*PASTOR</t>
  </si>
  <si>
    <t>BABAX/KS93U76//BABAX/3/2*SOKOLL</t>
  </si>
  <si>
    <t>PVN//CAR422/ANA/5/BOW/CROW//BUC/PVN/3/YR/4/TRAP#1/6/WORRAKATTA/2*PASTOR/7/PRL/2*PASTOR</t>
  </si>
  <si>
    <t>CHIH95.7.4//INQALAB 91*2/KUKUNA</t>
  </si>
  <si>
    <t>FRANCOLIN #1/WBLL1</t>
  </si>
  <si>
    <t>BECARD/KACHU</t>
  </si>
  <si>
    <t>NAC/TH.AC//3*PVN/3/MIRLO/BUC/4/2*PASTOR/5/KACHU/6/KACHU</t>
  </si>
  <si>
    <t>FRET2/TUKURU//FRET2/3/MUNIA/CHTO//AMSEL/4/FRET2/TUKURU//FRET2</t>
  </si>
  <si>
    <t>ROLF07*2/5/REH/HARE//2*BCN/3/CROC_1/AE.SQUARROSA (213)//PGO/4/HUITES</t>
  </si>
  <si>
    <t>WBLL1/FRET2//PASTOR*2/3/MURGA</t>
  </si>
  <si>
    <t>SUP152/BLOUK #1</t>
  </si>
  <si>
    <t>CNDO/R143//ENTE/MEXI_2/3/AEGILOPS SQUARROSA (TAUS)/4/WEAVER/5/2*JANZ/6/MISR2, EGY</t>
  </si>
  <si>
    <t>METSO/ER2000//MONARCA F2007/3/WBLL1*2/KKTS</t>
  </si>
  <si>
    <t>GY</t>
  </si>
  <si>
    <t>GYC</t>
  </si>
  <si>
    <t>Rank</t>
  </si>
  <si>
    <t>Pedigree of HYL by SAWY, grain yield (GY), GY relative to checks (GYC) and Rank</t>
  </si>
  <si>
    <t>E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2" xfId="0" applyFont="1" applyBorder="1"/>
    <xf numFmtId="0" fontId="2" fillId="0" borderId="1" xfId="0" applyFont="1" applyBorder="1"/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CRESPO/Documents/CIMMYT/Manuscripts/SAWYT/genotyp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8">
          <cell r="A8" t="str">
            <v>Ent</v>
          </cell>
          <cell r="B8" t="str">
            <v>Cid</v>
          </cell>
          <cell r="C8" t="str">
            <v>Sid</v>
          </cell>
          <cell r="D8" t="str">
            <v>GID</v>
          </cell>
          <cell r="E8" t="str">
            <v>Cross</v>
          </cell>
          <cell r="F8" t="str">
            <v>Sel_Hist</v>
          </cell>
          <cell r="G8" t="str">
            <v>S_Abbr</v>
          </cell>
          <cell r="H8" t="str">
            <v>S_Ent</v>
          </cell>
          <cell r="I8" t="str">
            <v>S_Loc_Cyc</v>
          </cell>
          <cell r="J8" t="str">
            <v>Intrid</v>
          </cell>
          <cell r="K8" t="str">
            <v>SAWYT</v>
          </cell>
        </row>
        <row r="9">
          <cell r="A9">
            <v>1</v>
          </cell>
          <cell r="B9">
            <v>61665</v>
          </cell>
          <cell r="C9">
            <v>1</v>
          </cell>
          <cell r="D9">
            <v>304660</v>
          </cell>
          <cell r="E9" t="str">
            <v>LOCAL CHECK</v>
          </cell>
          <cell r="H9">
            <v>0</v>
          </cell>
          <cell r="K9">
            <v>10</v>
          </cell>
        </row>
        <row r="10">
          <cell r="A10">
            <v>2</v>
          </cell>
          <cell r="B10">
            <v>95758</v>
          </cell>
          <cell r="C10">
            <v>12</v>
          </cell>
          <cell r="D10">
            <v>109278</v>
          </cell>
          <cell r="E10" t="str">
            <v>DHARWAR DRY</v>
          </cell>
          <cell r="F10" t="str">
            <v>-0IND</v>
          </cell>
          <cell r="G10" t="str">
            <v>MNARSME4</v>
          </cell>
          <cell r="H10">
            <v>11</v>
          </cell>
          <cell r="I10" t="str">
            <v>MXI00-01</v>
          </cell>
          <cell r="J10" t="str">
            <v>BW33961</v>
          </cell>
          <cell r="K10">
            <v>10</v>
          </cell>
        </row>
        <row r="11">
          <cell r="A11">
            <v>3</v>
          </cell>
          <cell r="B11">
            <v>24762</v>
          </cell>
          <cell r="C11">
            <v>30</v>
          </cell>
          <cell r="D11">
            <v>197187</v>
          </cell>
          <cell r="E11" t="str">
            <v>CHAM 6</v>
          </cell>
          <cell r="F11" t="str">
            <v>CM40096-8M-7Y-0M-0AP-0LBN</v>
          </cell>
          <cell r="G11" t="str">
            <v>MNARSME4</v>
          </cell>
          <cell r="H11">
            <v>13</v>
          </cell>
          <cell r="I11" t="str">
            <v>MXI00-01</v>
          </cell>
          <cell r="J11" t="str">
            <v>BW33962</v>
          </cell>
          <cell r="K11">
            <v>10</v>
          </cell>
        </row>
        <row r="12">
          <cell r="A12">
            <v>4</v>
          </cell>
          <cell r="B12">
            <v>7151</v>
          </cell>
          <cell r="C12">
            <v>12</v>
          </cell>
          <cell r="D12">
            <v>24744</v>
          </cell>
          <cell r="E12" t="str">
            <v>KLEIN CHAMACO</v>
          </cell>
          <cell r="F12" t="str">
            <v>KLB103.71-20Y-8M-1100YK-0ARG</v>
          </cell>
          <cell r="G12" t="str">
            <v>MNARSME4</v>
          </cell>
          <cell r="H12">
            <v>8</v>
          </cell>
          <cell r="I12" t="str">
            <v>MXI00-01</v>
          </cell>
          <cell r="J12" t="str">
            <v>BW33963</v>
          </cell>
          <cell r="K12">
            <v>10</v>
          </cell>
        </row>
        <row r="13">
          <cell r="A13">
            <v>5</v>
          </cell>
          <cell r="B13">
            <v>48666</v>
          </cell>
          <cell r="C13">
            <v>133</v>
          </cell>
          <cell r="D13">
            <v>860216</v>
          </cell>
          <cell r="E13" t="str">
            <v>SRMA/TUI</v>
          </cell>
          <cell r="F13" t="str">
            <v>CMBW89Y1888-8Y-010M-010Y-010M-0M-0SY-43Y-0B-0SY</v>
          </cell>
          <cell r="G13" t="str">
            <v>M10SAWYT</v>
          </cell>
          <cell r="H13">
            <v>1</v>
          </cell>
          <cell r="I13" t="str">
            <v>MXI00-01</v>
          </cell>
          <cell r="J13" t="str">
            <v>BW33964</v>
          </cell>
          <cell r="K13">
            <v>10</v>
          </cell>
        </row>
        <row r="14">
          <cell r="A14">
            <v>6</v>
          </cell>
          <cell r="B14">
            <v>54005</v>
          </cell>
          <cell r="C14">
            <v>193</v>
          </cell>
          <cell r="D14">
            <v>346421</v>
          </cell>
          <cell r="E14" t="str">
            <v>ALTAR 84/AEGILOPS SQUARROSA (TAUS)//OPATA</v>
          </cell>
          <cell r="F14" t="str">
            <v>CMBW89Y3514-4Y-010M-010Y-10M-1Y-0M-0SY</v>
          </cell>
          <cell r="G14" t="str">
            <v>M10SAWYT</v>
          </cell>
          <cell r="H14">
            <v>2</v>
          </cell>
          <cell r="I14" t="str">
            <v>MXI00-01</v>
          </cell>
          <cell r="J14" t="str">
            <v>BW33965</v>
          </cell>
          <cell r="K14">
            <v>10</v>
          </cell>
        </row>
        <row r="15">
          <cell r="A15">
            <v>7</v>
          </cell>
          <cell r="B15">
            <v>67613</v>
          </cell>
          <cell r="C15">
            <v>64</v>
          </cell>
          <cell r="D15">
            <v>2454796</v>
          </cell>
          <cell r="E15" t="str">
            <v>OTUS</v>
          </cell>
          <cell r="F15" t="str">
            <v>CMBW90Y3180-0TOPM-3Y-010M-010M-010Y-1M-015Y-0Y-0HTY-0SY</v>
          </cell>
          <cell r="G15" t="str">
            <v>M10SAWYT</v>
          </cell>
          <cell r="H15">
            <v>3</v>
          </cell>
          <cell r="I15" t="str">
            <v>MXI00-01</v>
          </cell>
          <cell r="J15" t="str">
            <v>BW33966</v>
          </cell>
          <cell r="K15">
            <v>10</v>
          </cell>
        </row>
        <row r="16">
          <cell r="A16">
            <v>8</v>
          </cell>
          <cell r="B16">
            <v>67775</v>
          </cell>
          <cell r="C16">
            <v>68</v>
          </cell>
          <cell r="D16">
            <v>2454812</v>
          </cell>
          <cell r="E16" t="str">
            <v>SERI/NKT//2*KAUZ</v>
          </cell>
          <cell r="F16" t="str">
            <v>CMBW90Y3411-0TOPM-2Y-010M-010M-010Y-8M-015Y-0Y-0HTY-0SY</v>
          </cell>
          <cell r="G16" t="str">
            <v>M10SAWYT</v>
          </cell>
          <cell r="H16">
            <v>4</v>
          </cell>
          <cell r="I16" t="str">
            <v>MXI00-01</v>
          </cell>
          <cell r="J16" t="str">
            <v>BW33967</v>
          </cell>
          <cell r="K16">
            <v>10</v>
          </cell>
        </row>
        <row r="17">
          <cell r="A17">
            <v>9</v>
          </cell>
          <cell r="B17">
            <v>69587</v>
          </cell>
          <cell r="C17">
            <v>53</v>
          </cell>
          <cell r="D17">
            <v>2454846</v>
          </cell>
          <cell r="E17" t="str">
            <v>ATTILA/3*BCN</v>
          </cell>
          <cell r="F17" t="str">
            <v>CMBW90Y4399-0TOPM-1Y-010M-010M-010Y-1M-015Y-0Y-0HTY-0SY</v>
          </cell>
          <cell r="G17" t="str">
            <v>M10SAWYT</v>
          </cell>
          <cell r="H17">
            <v>5</v>
          </cell>
          <cell r="I17" t="str">
            <v>MXI00-01</v>
          </cell>
          <cell r="J17" t="str">
            <v>BW33968</v>
          </cell>
          <cell r="K17">
            <v>10</v>
          </cell>
        </row>
        <row r="18">
          <cell r="A18">
            <v>10</v>
          </cell>
          <cell r="B18">
            <v>66776</v>
          </cell>
          <cell r="C18">
            <v>198</v>
          </cell>
          <cell r="D18">
            <v>2454713</v>
          </cell>
          <cell r="E18" t="str">
            <v>THB/KEA//2*CLC89</v>
          </cell>
          <cell r="F18" t="str">
            <v>CMBW90Y5153-0TOPM-5Y-010M-10AL-0AL-0Y-1PZ-0Y-0SY</v>
          </cell>
          <cell r="G18" t="str">
            <v>M10SAWYT</v>
          </cell>
          <cell r="H18">
            <v>6</v>
          </cell>
          <cell r="I18" t="str">
            <v>MXI00-01</v>
          </cell>
          <cell r="J18" t="str">
            <v>BW33969</v>
          </cell>
          <cell r="K18">
            <v>10</v>
          </cell>
        </row>
        <row r="19">
          <cell r="A19">
            <v>11</v>
          </cell>
          <cell r="B19">
            <v>69933</v>
          </cell>
          <cell r="C19">
            <v>118</v>
          </cell>
          <cell r="D19">
            <v>2454848</v>
          </cell>
          <cell r="E19" t="str">
            <v>MNCH/3*BCN</v>
          </cell>
          <cell r="F19" t="str">
            <v>CMBW90Y5756-0TOPM-14Y-010M-010M-010Y-5M-015Y-0Y-0HTY-0SY</v>
          </cell>
          <cell r="G19" t="str">
            <v>M10SAWYT</v>
          </cell>
          <cell r="H19">
            <v>7</v>
          </cell>
          <cell r="I19" t="str">
            <v>MXI00-01</v>
          </cell>
          <cell r="J19" t="str">
            <v>BW33970</v>
          </cell>
          <cell r="K19">
            <v>10</v>
          </cell>
        </row>
        <row r="20">
          <cell r="A20">
            <v>12</v>
          </cell>
          <cell r="B20">
            <v>72726</v>
          </cell>
          <cell r="C20">
            <v>531</v>
          </cell>
          <cell r="D20">
            <v>1118888</v>
          </cell>
          <cell r="E20" t="str">
            <v>CROC_1/AE.SQUARROSA (224)//OPATA</v>
          </cell>
          <cell r="F20" t="str">
            <v>CMBW91Y00935S-80Y-11KBY-1KBY-010M-1Y-2M-0Y-0SY</v>
          </cell>
          <cell r="G20" t="str">
            <v>M10SAWYT</v>
          </cell>
          <cell r="H20">
            <v>8</v>
          </cell>
          <cell r="I20" t="str">
            <v>MXI00-01</v>
          </cell>
          <cell r="J20" t="str">
            <v>BW33971</v>
          </cell>
          <cell r="K20">
            <v>10</v>
          </cell>
        </row>
        <row r="21">
          <cell r="A21">
            <v>13</v>
          </cell>
          <cell r="B21">
            <v>98671</v>
          </cell>
          <cell r="C21">
            <v>86</v>
          </cell>
          <cell r="D21">
            <v>1389162</v>
          </cell>
          <cell r="E21" t="str">
            <v>JUP/BJY//URES/3/HD2206/HORK//BUC/BUL</v>
          </cell>
          <cell r="F21" t="str">
            <v>CMSS92M00061S-015M-0Y-0Y-050M-4Y-2M-0Y-0SY</v>
          </cell>
          <cell r="G21" t="str">
            <v>M10SAWYT</v>
          </cell>
          <cell r="H21">
            <v>9</v>
          </cell>
          <cell r="I21" t="str">
            <v>MXI00-01</v>
          </cell>
          <cell r="J21" t="str">
            <v>BW33972</v>
          </cell>
          <cell r="K21">
            <v>10</v>
          </cell>
        </row>
        <row r="22">
          <cell r="A22">
            <v>14</v>
          </cell>
          <cell r="B22">
            <v>100005</v>
          </cell>
          <cell r="C22">
            <v>121</v>
          </cell>
          <cell r="D22">
            <v>1395073</v>
          </cell>
          <cell r="E22" t="str">
            <v>SITE/PIOS</v>
          </cell>
          <cell r="F22" t="str">
            <v>CMSS92M01395S-015M-0Y-0Y-050M-1Y-3M-0Y-0SY</v>
          </cell>
          <cell r="G22" t="str">
            <v>M10SAWYT</v>
          </cell>
          <cell r="H22">
            <v>10</v>
          </cell>
          <cell r="I22" t="str">
            <v>MXI00-01</v>
          </cell>
          <cell r="J22" t="str">
            <v>BW33973</v>
          </cell>
          <cell r="K22">
            <v>10</v>
          </cell>
        </row>
        <row r="23">
          <cell r="A23">
            <v>15</v>
          </cell>
          <cell r="B23">
            <v>101579</v>
          </cell>
          <cell r="C23">
            <v>89</v>
          </cell>
          <cell r="D23">
            <v>1402700</v>
          </cell>
          <cell r="E23" t="str">
            <v>SARA 1/STAR//SW89.3064/3/WEAVER</v>
          </cell>
          <cell r="F23" t="str">
            <v>CMSS92M02969T-015M-0Y-0Y-050M-28Y-1M-0Y-0SY</v>
          </cell>
          <cell r="G23" t="str">
            <v>M10SAWYT</v>
          </cell>
          <cell r="H23">
            <v>11</v>
          </cell>
          <cell r="I23" t="str">
            <v>MXI00-01</v>
          </cell>
          <cell r="J23" t="str">
            <v>BW33974</v>
          </cell>
          <cell r="K23">
            <v>10</v>
          </cell>
        </row>
        <row r="24">
          <cell r="A24">
            <v>16</v>
          </cell>
          <cell r="B24">
            <v>91275</v>
          </cell>
          <cell r="C24">
            <v>39</v>
          </cell>
          <cell r="D24">
            <v>2460289</v>
          </cell>
          <cell r="E24" t="str">
            <v>LAJ3302/2*MO88</v>
          </cell>
          <cell r="F24" t="str">
            <v>CMSS92Y01621T-9Y-010M-010Y-010Y-10M-0Y-0SY</v>
          </cell>
          <cell r="G24" t="str">
            <v>M10SAWYT</v>
          </cell>
          <cell r="H24">
            <v>12</v>
          </cell>
          <cell r="I24" t="str">
            <v>MXI00-01</v>
          </cell>
          <cell r="J24" t="str">
            <v>BW33975</v>
          </cell>
          <cell r="K24">
            <v>10</v>
          </cell>
        </row>
        <row r="25">
          <cell r="A25">
            <v>17</v>
          </cell>
          <cell r="B25">
            <v>133480</v>
          </cell>
          <cell r="C25">
            <v>252</v>
          </cell>
          <cell r="D25">
            <v>1636496</v>
          </cell>
          <cell r="E25" t="str">
            <v>PASTOR/KAUZ</v>
          </cell>
          <cell r="F25" t="str">
            <v>CMSS93B00275S-73Y-010M-010Y-010M-9Y-0M-0SY</v>
          </cell>
          <cell r="G25" t="str">
            <v>M10SAWYT</v>
          </cell>
          <cell r="H25">
            <v>13</v>
          </cell>
          <cell r="I25" t="str">
            <v>MXI00-01</v>
          </cell>
          <cell r="J25" t="str">
            <v>BW33976</v>
          </cell>
          <cell r="K25">
            <v>10</v>
          </cell>
        </row>
        <row r="26">
          <cell r="A26">
            <v>18</v>
          </cell>
          <cell r="B26">
            <v>158324</v>
          </cell>
          <cell r="C26">
            <v>48</v>
          </cell>
          <cell r="D26">
            <v>2478018</v>
          </cell>
          <cell r="E26" t="str">
            <v>PASTOR//SITE/MO/3/CHEN/AEGILOPS SQUARROSA (TAUS)//BCN</v>
          </cell>
          <cell r="F26" t="str">
            <v>CMSS94Y02392T-030Y-0300M-0100Y-0100M-050SY-14M-0SY-0SY</v>
          </cell>
          <cell r="G26" t="str">
            <v>M10SAWYT</v>
          </cell>
          <cell r="H26">
            <v>14</v>
          </cell>
          <cell r="I26" t="str">
            <v>MXI00-01</v>
          </cell>
          <cell r="J26" t="str">
            <v>BW33977</v>
          </cell>
          <cell r="K26">
            <v>10</v>
          </cell>
        </row>
        <row r="27">
          <cell r="A27">
            <v>19</v>
          </cell>
          <cell r="B27">
            <v>158452</v>
          </cell>
          <cell r="C27">
            <v>134</v>
          </cell>
          <cell r="D27">
            <v>3616959</v>
          </cell>
          <cell r="E27" t="str">
            <v>FILIN/IRENA/5/CNDO/R143//ENTE/MEXI_2/3/AEGILOPS SQUARROSA (TAUS)/4/WEAVER</v>
          </cell>
          <cell r="F27" t="str">
            <v>CMSS94Y02520T-030Y-0300M-0100Y-0100M-16Y-8M-0Y-0SY</v>
          </cell>
          <cell r="G27" t="str">
            <v>M10SAWYT</v>
          </cell>
          <cell r="H27">
            <v>15</v>
          </cell>
          <cell r="I27" t="str">
            <v>MXI00-01</v>
          </cell>
          <cell r="J27" t="str">
            <v>BW33978</v>
          </cell>
          <cell r="K27">
            <v>10</v>
          </cell>
        </row>
        <row r="28">
          <cell r="A28">
            <v>20</v>
          </cell>
          <cell r="B28">
            <v>206280</v>
          </cell>
          <cell r="C28">
            <v>223</v>
          </cell>
          <cell r="D28">
            <v>3567684</v>
          </cell>
          <cell r="E28" t="str">
            <v>CROC_1/AE.SQUARROSA (205)//KAUZ/3/ENEIDA</v>
          </cell>
          <cell r="F28" t="str">
            <v>CMSS95Y00148S-18Y-010M-050SY-010M-9SY-0Y-0SY</v>
          </cell>
          <cell r="G28" t="str">
            <v>M10SAWYT</v>
          </cell>
          <cell r="H28">
            <v>16</v>
          </cell>
          <cell r="I28" t="str">
            <v>MXI00-01</v>
          </cell>
          <cell r="J28" t="str">
            <v>BW33979</v>
          </cell>
          <cell r="K28">
            <v>10</v>
          </cell>
        </row>
        <row r="29">
          <cell r="A29">
            <v>21</v>
          </cell>
          <cell r="B29">
            <v>209899</v>
          </cell>
          <cell r="C29">
            <v>70</v>
          </cell>
          <cell r="D29">
            <v>3630907</v>
          </cell>
          <cell r="E29" t="str">
            <v>KAUZ//PRL/VEE#6/3/BAV92</v>
          </cell>
          <cell r="F29" t="str">
            <v>CMSS95Y02677S-0100Y-0200M-050SY-050M-32SY-0Y-0SY</v>
          </cell>
          <cell r="G29" t="str">
            <v>M10SAWYT</v>
          </cell>
          <cell r="H29">
            <v>17</v>
          </cell>
          <cell r="I29" t="str">
            <v>MXI00-01</v>
          </cell>
          <cell r="J29" t="str">
            <v>BW33980</v>
          </cell>
          <cell r="K29">
            <v>10</v>
          </cell>
        </row>
        <row r="30">
          <cell r="A30">
            <v>22</v>
          </cell>
          <cell r="B30">
            <v>209899</v>
          </cell>
          <cell r="C30">
            <v>71</v>
          </cell>
          <cell r="D30">
            <v>3574438</v>
          </cell>
          <cell r="E30" t="str">
            <v>KAUZ//PRL/VEE#6/3/BAV92</v>
          </cell>
          <cell r="F30" t="str">
            <v>CMSS95Y02677S-0100Y-0200M-050SY-050M-42SY-0Y-0SY</v>
          </cell>
          <cell r="G30" t="str">
            <v>M10SAWYT</v>
          </cell>
          <cell r="H30">
            <v>18</v>
          </cell>
          <cell r="I30" t="str">
            <v>MXI00-01</v>
          </cell>
          <cell r="J30" t="str">
            <v>BW33981</v>
          </cell>
          <cell r="K30">
            <v>10</v>
          </cell>
        </row>
        <row r="31">
          <cell r="A31">
            <v>23</v>
          </cell>
          <cell r="B31">
            <v>209899</v>
          </cell>
          <cell r="C31">
            <v>72</v>
          </cell>
          <cell r="D31">
            <v>3630906</v>
          </cell>
          <cell r="E31" t="str">
            <v>KAUZ//PRL/VEE#6/3/BAV92</v>
          </cell>
          <cell r="F31" t="str">
            <v>CMSS95Y02677S-0100Y-0200M-050SY-050M-44SY-0Y-0SY</v>
          </cell>
          <cell r="G31" t="str">
            <v>M10SAWYT</v>
          </cell>
          <cell r="H31">
            <v>19</v>
          </cell>
          <cell r="I31" t="str">
            <v>MXI00-01</v>
          </cell>
          <cell r="J31" t="str">
            <v>BW33982</v>
          </cell>
          <cell r="K31">
            <v>10</v>
          </cell>
        </row>
        <row r="32">
          <cell r="A32">
            <v>24</v>
          </cell>
          <cell r="B32">
            <v>209899</v>
          </cell>
          <cell r="C32">
            <v>73</v>
          </cell>
          <cell r="D32">
            <v>3630905</v>
          </cell>
          <cell r="E32" t="str">
            <v>KAUZ//PRL/VEE#6/3/BAV92</v>
          </cell>
          <cell r="F32" t="str">
            <v>CMSS95Y02677S-0100Y-0200M-050SY-050M-7SY-0Y-0SY</v>
          </cell>
          <cell r="G32" t="str">
            <v>M10SAWYT</v>
          </cell>
          <cell r="H32">
            <v>20</v>
          </cell>
          <cell r="I32" t="str">
            <v>MXI00-01</v>
          </cell>
          <cell r="J32" t="str">
            <v>BW33983</v>
          </cell>
          <cell r="K32">
            <v>10</v>
          </cell>
        </row>
        <row r="33">
          <cell r="A33">
            <v>25</v>
          </cell>
          <cell r="B33">
            <v>209917</v>
          </cell>
          <cell r="C33">
            <v>85</v>
          </cell>
          <cell r="D33">
            <v>3630914</v>
          </cell>
          <cell r="E33" t="str">
            <v>URES/PRL//BAV92</v>
          </cell>
          <cell r="F33" t="str">
            <v>CMSS95Y02695S-0100Y-0200M-050SY-050M-2SY-0Y-0SY</v>
          </cell>
          <cell r="G33" t="str">
            <v>M10SAWYT</v>
          </cell>
          <cell r="H33">
            <v>21</v>
          </cell>
          <cell r="I33" t="str">
            <v>MXI00-01</v>
          </cell>
          <cell r="J33" t="str">
            <v>BW33984</v>
          </cell>
          <cell r="K33">
            <v>10</v>
          </cell>
        </row>
        <row r="34">
          <cell r="A34">
            <v>26</v>
          </cell>
          <cell r="B34">
            <v>209917</v>
          </cell>
          <cell r="C34">
            <v>89</v>
          </cell>
          <cell r="D34">
            <v>3630911</v>
          </cell>
          <cell r="E34" t="str">
            <v>URES/PRL//BAV92</v>
          </cell>
          <cell r="F34" t="str">
            <v>CMSS95Y02695S-0100Y-0200M-050SY-050M-8SY-0Y-0SY</v>
          </cell>
          <cell r="G34" t="str">
            <v>M10SAWYT</v>
          </cell>
          <cell r="H34">
            <v>22</v>
          </cell>
          <cell r="I34" t="str">
            <v>MXI00-01</v>
          </cell>
          <cell r="J34" t="str">
            <v>BW33985</v>
          </cell>
          <cell r="K34">
            <v>10</v>
          </cell>
        </row>
        <row r="35">
          <cell r="A35">
            <v>27</v>
          </cell>
          <cell r="B35">
            <v>209958</v>
          </cell>
          <cell r="C35">
            <v>73</v>
          </cell>
          <cell r="D35">
            <v>3630923</v>
          </cell>
          <cell r="E35" t="str">
            <v>PASTOR/OPATA/3/BOW/PRL//BUC</v>
          </cell>
          <cell r="F35" t="str">
            <v>CMSS95Y02736S-0100Y-0200M-050SY-050M-17SY-0Y-0SY</v>
          </cell>
          <cell r="G35" t="str">
            <v>M10SAWYT</v>
          </cell>
          <cell r="H35">
            <v>24</v>
          </cell>
          <cell r="I35" t="str">
            <v>MXI00-01</v>
          </cell>
          <cell r="J35" t="str">
            <v>BW33986</v>
          </cell>
          <cell r="K35">
            <v>10</v>
          </cell>
        </row>
        <row r="36">
          <cell r="A36">
            <v>28</v>
          </cell>
          <cell r="B36">
            <v>209972</v>
          </cell>
          <cell r="C36">
            <v>69</v>
          </cell>
          <cell r="D36">
            <v>3630926</v>
          </cell>
          <cell r="E36" t="str">
            <v>F60314.76/MRL//CNO79/3/CHIL/PRL</v>
          </cell>
          <cell r="F36" t="str">
            <v>CMSS95Y02750S-0100Y-0200M-050SY-050M-46SY-0Y-0SY</v>
          </cell>
          <cell r="G36" t="str">
            <v>M10SAWYT</v>
          </cell>
          <cell r="H36">
            <v>25</v>
          </cell>
          <cell r="I36" t="str">
            <v>MXI00-01</v>
          </cell>
          <cell r="J36" t="str">
            <v>BW33987</v>
          </cell>
          <cell r="K36">
            <v>10</v>
          </cell>
        </row>
        <row r="37">
          <cell r="A37">
            <v>29</v>
          </cell>
          <cell r="B37">
            <v>303945</v>
          </cell>
          <cell r="C37">
            <v>460</v>
          </cell>
          <cell r="D37">
            <v>3669874</v>
          </cell>
          <cell r="E37" t="str">
            <v>PASTOR/BAV92</v>
          </cell>
          <cell r="F37" t="str">
            <v>CMSS96M03183S-78M-010SY-0M-0Y-0SY</v>
          </cell>
          <cell r="G37" t="str">
            <v>M10SAWYT</v>
          </cell>
          <cell r="H37">
            <v>27</v>
          </cell>
          <cell r="I37" t="str">
            <v>MXI00-01</v>
          </cell>
          <cell r="J37" t="str">
            <v>BW33988</v>
          </cell>
          <cell r="K37">
            <v>10</v>
          </cell>
        </row>
        <row r="38">
          <cell r="A38">
            <v>30</v>
          </cell>
          <cell r="B38">
            <v>334631</v>
          </cell>
          <cell r="C38">
            <v>7</v>
          </cell>
          <cell r="D38">
            <v>2685839</v>
          </cell>
          <cell r="E38" t="str">
            <v>CHEN/AE.SQ//WEAVER</v>
          </cell>
          <cell r="F38" t="str">
            <v>-15SSD-0Y-0M-0SY</v>
          </cell>
          <cell r="G38" t="str">
            <v>M10SAWYT</v>
          </cell>
          <cell r="H38">
            <v>28</v>
          </cell>
          <cell r="I38" t="str">
            <v>MXI00-01</v>
          </cell>
          <cell r="J38" t="str">
            <v>BW33989</v>
          </cell>
          <cell r="K38">
            <v>10</v>
          </cell>
        </row>
        <row r="39">
          <cell r="A39">
            <v>31</v>
          </cell>
          <cell r="B39">
            <v>289279</v>
          </cell>
          <cell r="C39">
            <v>51</v>
          </cell>
          <cell r="D39">
            <v>2243654</v>
          </cell>
          <cell r="E39" t="str">
            <v>TEVEE/KAUZ</v>
          </cell>
          <cell r="F39" t="str">
            <v>ICW91.0295-3AP-0TS-0BR-1AP-0L-0AP-0SY</v>
          </cell>
          <cell r="G39" t="str">
            <v>M10SAWYT</v>
          </cell>
          <cell r="H39">
            <v>29</v>
          </cell>
          <cell r="I39" t="str">
            <v>MXI00-01</v>
          </cell>
          <cell r="J39" t="str">
            <v>BW33990</v>
          </cell>
          <cell r="K39">
            <v>10</v>
          </cell>
        </row>
        <row r="40">
          <cell r="A40">
            <v>32</v>
          </cell>
          <cell r="B40">
            <v>260132</v>
          </cell>
          <cell r="C40">
            <v>45</v>
          </cell>
          <cell r="D40">
            <v>2671579</v>
          </cell>
          <cell r="E40" t="str">
            <v>BARBET1</v>
          </cell>
          <cell r="F40" t="str">
            <v>CGSS95B00006T-099Y-099B-099Y-099B-6Y-0B-0SY</v>
          </cell>
          <cell r="G40" t="str">
            <v>M10SAWYT</v>
          </cell>
          <cell r="H40">
            <v>31</v>
          </cell>
          <cell r="I40" t="str">
            <v>MXI00-01</v>
          </cell>
          <cell r="J40" t="str">
            <v>BW33991</v>
          </cell>
          <cell r="K40">
            <v>10</v>
          </cell>
        </row>
        <row r="41">
          <cell r="A41">
            <v>33</v>
          </cell>
          <cell r="B41">
            <v>260136</v>
          </cell>
          <cell r="C41">
            <v>64</v>
          </cell>
          <cell r="D41">
            <v>2671698</v>
          </cell>
          <cell r="E41" t="str">
            <v>MILVUS2</v>
          </cell>
          <cell r="F41" t="str">
            <v>CGSS95B00010T-099Y-099B-099Y-099B-30Y-0B-0SY</v>
          </cell>
          <cell r="G41" t="str">
            <v>M10SAWYT</v>
          </cell>
          <cell r="H41">
            <v>32</v>
          </cell>
          <cell r="I41" t="str">
            <v>MXI00-01</v>
          </cell>
          <cell r="J41" t="str">
            <v>BW33992</v>
          </cell>
          <cell r="K41">
            <v>10</v>
          </cell>
        </row>
        <row r="42">
          <cell r="A42">
            <v>34</v>
          </cell>
          <cell r="B42">
            <v>260136</v>
          </cell>
          <cell r="C42">
            <v>65</v>
          </cell>
          <cell r="D42">
            <v>2671697</v>
          </cell>
          <cell r="E42" t="str">
            <v>MILVUS2</v>
          </cell>
          <cell r="F42" t="str">
            <v>CGSS95B00010T-099Y-099B-099Y-099B-37Y-0B-0SY</v>
          </cell>
          <cell r="G42" t="str">
            <v>M10SAWYT</v>
          </cell>
          <cell r="H42">
            <v>33</v>
          </cell>
          <cell r="I42" t="str">
            <v>MXI00-01</v>
          </cell>
          <cell r="J42" t="str">
            <v>BW33993</v>
          </cell>
          <cell r="K42">
            <v>10</v>
          </cell>
        </row>
        <row r="43">
          <cell r="A43">
            <v>35</v>
          </cell>
          <cell r="B43">
            <v>260140</v>
          </cell>
          <cell r="C43">
            <v>111</v>
          </cell>
          <cell r="D43">
            <v>2601147</v>
          </cell>
          <cell r="E43" t="str">
            <v>WEEBILL1</v>
          </cell>
          <cell r="F43" t="str">
            <v>CGSS95B00014T-099Y-099B-099Y-099B-28Y-0B-0SY</v>
          </cell>
          <cell r="G43" t="str">
            <v>M10SAWYT</v>
          </cell>
          <cell r="H43">
            <v>34</v>
          </cell>
          <cell r="I43" t="str">
            <v>MXI00-01</v>
          </cell>
          <cell r="J43" t="str">
            <v>BW33994</v>
          </cell>
          <cell r="K43">
            <v>10</v>
          </cell>
        </row>
        <row r="44">
          <cell r="A44">
            <v>36</v>
          </cell>
          <cell r="B44">
            <v>260140</v>
          </cell>
          <cell r="C44">
            <v>83</v>
          </cell>
          <cell r="D44">
            <v>2448314</v>
          </cell>
          <cell r="E44" t="str">
            <v>WEEBILL1</v>
          </cell>
          <cell r="F44" t="str">
            <v>CGSS95B00014T-099Y-099B-099Y-099B-35Y-0B</v>
          </cell>
          <cell r="G44" t="str">
            <v>M10SAWYT</v>
          </cell>
          <cell r="H44">
            <v>35</v>
          </cell>
          <cell r="I44" t="str">
            <v>MXI00-01</v>
          </cell>
          <cell r="J44" t="str">
            <v>BW33995</v>
          </cell>
          <cell r="K44">
            <v>10</v>
          </cell>
        </row>
        <row r="45">
          <cell r="A45">
            <v>37</v>
          </cell>
          <cell r="B45">
            <v>260140</v>
          </cell>
          <cell r="C45">
            <v>116</v>
          </cell>
          <cell r="D45">
            <v>2601142</v>
          </cell>
          <cell r="E45" t="str">
            <v>WEEBILL1</v>
          </cell>
          <cell r="F45" t="str">
            <v>CGSS95B00014T-099Y-099B-099Y-099B-41Y-0B-0SY</v>
          </cell>
          <cell r="G45" t="str">
            <v>M10SAWYT</v>
          </cell>
          <cell r="H45">
            <v>36</v>
          </cell>
          <cell r="I45" t="str">
            <v>MXI00-01</v>
          </cell>
          <cell r="J45" t="str">
            <v>BW33996</v>
          </cell>
          <cell r="K45">
            <v>10</v>
          </cell>
        </row>
        <row r="46">
          <cell r="A46">
            <v>38</v>
          </cell>
          <cell r="B46">
            <v>260142</v>
          </cell>
          <cell r="C46">
            <v>58</v>
          </cell>
          <cell r="D46">
            <v>2601477</v>
          </cell>
          <cell r="E46" t="str">
            <v>KAMBARA1</v>
          </cell>
          <cell r="F46" t="str">
            <v>CGSS95B00016F-099Y-099B-099Y-099B-20Y-0B-0SY</v>
          </cell>
          <cell r="G46" t="str">
            <v>M10SAWYT</v>
          </cell>
          <cell r="H46">
            <v>37</v>
          </cell>
          <cell r="I46" t="str">
            <v>MXI00-01</v>
          </cell>
          <cell r="J46" t="str">
            <v>BW33997</v>
          </cell>
          <cell r="K46">
            <v>10</v>
          </cell>
        </row>
        <row r="47">
          <cell r="A47">
            <v>39</v>
          </cell>
          <cell r="B47">
            <v>287515</v>
          </cell>
          <cell r="C47">
            <v>34</v>
          </cell>
          <cell r="D47">
            <v>2672707</v>
          </cell>
          <cell r="E47" t="str">
            <v>BABAX.1B.1B*3/PRL</v>
          </cell>
          <cell r="F47" t="str">
            <v>CGSS96Y00136M-099B-099Y-099B-1Y-0B-0SY</v>
          </cell>
          <cell r="G47" t="str">
            <v>M10SAWYT</v>
          </cell>
          <cell r="H47">
            <v>38</v>
          </cell>
          <cell r="I47" t="str">
            <v>MXI00-01</v>
          </cell>
          <cell r="J47" t="str">
            <v>BW33998</v>
          </cell>
          <cell r="K47">
            <v>10</v>
          </cell>
        </row>
        <row r="48">
          <cell r="A48">
            <v>40</v>
          </cell>
          <cell r="B48">
            <v>287517</v>
          </cell>
          <cell r="C48">
            <v>40</v>
          </cell>
          <cell r="D48">
            <v>2672710</v>
          </cell>
          <cell r="E48" t="str">
            <v>PEWIT1</v>
          </cell>
          <cell r="F48" t="str">
            <v>CGSS96Y00138T-099B-099Y-099B-21Y-0B-0SY</v>
          </cell>
          <cell r="G48" t="str">
            <v>M10SAWYT</v>
          </cell>
          <cell r="H48">
            <v>39</v>
          </cell>
          <cell r="I48" t="str">
            <v>MXI00-01</v>
          </cell>
          <cell r="J48" t="str">
            <v>BW33999</v>
          </cell>
          <cell r="K48">
            <v>10</v>
          </cell>
        </row>
        <row r="49">
          <cell r="A49">
            <v>41</v>
          </cell>
          <cell r="B49">
            <v>287517</v>
          </cell>
          <cell r="C49">
            <v>42</v>
          </cell>
          <cell r="D49">
            <v>2672708</v>
          </cell>
          <cell r="E49" t="str">
            <v>PEWIT1</v>
          </cell>
          <cell r="F49" t="str">
            <v>CGSS96Y00138T-099B-099Y-099B-28Y-0B-0SY</v>
          </cell>
          <cell r="G49" t="str">
            <v>M10SAWYT</v>
          </cell>
          <cell r="H49">
            <v>40</v>
          </cell>
          <cell r="I49" t="str">
            <v>MXI00-01</v>
          </cell>
          <cell r="J49" t="str">
            <v>BW34000</v>
          </cell>
          <cell r="K49">
            <v>10</v>
          </cell>
        </row>
        <row r="50">
          <cell r="A50">
            <v>42</v>
          </cell>
          <cell r="B50">
            <v>287525</v>
          </cell>
          <cell r="C50">
            <v>32</v>
          </cell>
          <cell r="D50">
            <v>2448313</v>
          </cell>
          <cell r="E50" t="str">
            <v>FRET2</v>
          </cell>
          <cell r="F50" t="str">
            <v>CGSS96Y00146T-099B-099Y-099B-12Y-0B</v>
          </cell>
          <cell r="G50" t="str">
            <v>M10SAWYT</v>
          </cell>
          <cell r="H50">
            <v>41</v>
          </cell>
          <cell r="I50" t="str">
            <v>MXI00-01</v>
          </cell>
          <cell r="J50" t="str">
            <v>BW34001</v>
          </cell>
          <cell r="K50">
            <v>10</v>
          </cell>
        </row>
        <row r="51">
          <cell r="A51">
            <v>43</v>
          </cell>
          <cell r="B51">
            <v>287525</v>
          </cell>
          <cell r="C51">
            <v>43</v>
          </cell>
          <cell r="D51">
            <v>2612116</v>
          </cell>
          <cell r="E51" t="str">
            <v>FRET2</v>
          </cell>
          <cell r="F51" t="str">
            <v>CGSS96Y00146T-099B-099Y-099B-14Y-0B-0SY</v>
          </cell>
          <cell r="G51" t="str">
            <v>M10SAWYT</v>
          </cell>
          <cell r="H51">
            <v>42</v>
          </cell>
          <cell r="I51" t="str">
            <v>MXI00-01</v>
          </cell>
          <cell r="J51" t="str">
            <v>BW34002</v>
          </cell>
          <cell r="K51">
            <v>10</v>
          </cell>
        </row>
        <row r="52">
          <cell r="A52">
            <v>44</v>
          </cell>
          <cell r="B52">
            <v>287525</v>
          </cell>
          <cell r="C52">
            <v>48</v>
          </cell>
          <cell r="D52">
            <v>2673145</v>
          </cell>
          <cell r="E52" t="str">
            <v>FRET2</v>
          </cell>
          <cell r="F52" t="str">
            <v>CGSS96Y00146T-099B-099Y-099B-25Y-0B-0SY</v>
          </cell>
          <cell r="G52" t="str">
            <v>M10SAWYT</v>
          </cell>
          <cell r="H52">
            <v>43</v>
          </cell>
          <cell r="I52" t="str">
            <v>MXI00-01</v>
          </cell>
          <cell r="J52" t="str">
            <v>BW34003</v>
          </cell>
          <cell r="K52">
            <v>10</v>
          </cell>
        </row>
        <row r="53">
          <cell r="A53">
            <v>45</v>
          </cell>
          <cell r="B53">
            <v>287529</v>
          </cell>
          <cell r="C53">
            <v>38</v>
          </cell>
          <cell r="D53">
            <v>2673150</v>
          </cell>
          <cell r="E53" t="str">
            <v>WEEBILL4</v>
          </cell>
          <cell r="F53" t="str">
            <v>CGSS96Y00150T-099B-099Y-099B-23Y-0B-0SY</v>
          </cell>
          <cell r="G53" t="str">
            <v>M10SAWYT</v>
          </cell>
          <cell r="H53">
            <v>44</v>
          </cell>
          <cell r="I53" t="str">
            <v>MXI00-01</v>
          </cell>
          <cell r="J53" t="str">
            <v>BW34004</v>
          </cell>
          <cell r="K53">
            <v>10</v>
          </cell>
        </row>
        <row r="54">
          <cell r="A54">
            <v>46</v>
          </cell>
          <cell r="B54">
            <v>287530</v>
          </cell>
          <cell r="C54">
            <v>49</v>
          </cell>
          <cell r="D54">
            <v>2673154</v>
          </cell>
          <cell r="E54" t="str">
            <v>KAMBARA2</v>
          </cell>
          <cell r="F54" t="str">
            <v>CGSS96Y00151T-099B-099Y-099B-29Y-0B-0SY</v>
          </cell>
          <cell r="G54" t="str">
            <v>M10SAWYT</v>
          </cell>
          <cell r="H54">
            <v>45</v>
          </cell>
          <cell r="I54" t="str">
            <v>MXI00-01</v>
          </cell>
          <cell r="J54" t="str">
            <v>BW34005</v>
          </cell>
          <cell r="K54">
            <v>10</v>
          </cell>
        </row>
        <row r="55">
          <cell r="A55">
            <v>47</v>
          </cell>
          <cell r="B55">
            <v>313196</v>
          </cell>
          <cell r="C55">
            <v>56</v>
          </cell>
          <cell r="D55">
            <v>3686320</v>
          </cell>
          <cell r="E55" t="str">
            <v>ATTILA*2/9/KT/BAGE//FN/U/3/BZA/4/TRM/5/ALDAN/6/SERI/7/VEE#10/8/OPATA</v>
          </cell>
          <cell r="F55" t="str">
            <v>CGSS96B00119F-099M-061Y-099M-32Y-0B-0SY</v>
          </cell>
          <cell r="G55" t="str">
            <v>M10SAWYT</v>
          </cell>
          <cell r="H55">
            <v>46</v>
          </cell>
          <cell r="I55" t="str">
            <v>MXI00-01</v>
          </cell>
          <cell r="J55" t="str">
            <v>BW34006</v>
          </cell>
          <cell r="K55">
            <v>10</v>
          </cell>
        </row>
        <row r="56">
          <cell r="A56">
            <v>48</v>
          </cell>
          <cell r="B56">
            <v>313200</v>
          </cell>
          <cell r="C56">
            <v>45</v>
          </cell>
          <cell r="D56">
            <v>3686333</v>
          </cell>
          <cell r="E56" t="str">
            <v>ATTILA*2/PBW65</v>
          </cell>
          <cell r="F56" t="str">
            <v>CGSS96B00123F-099M-037Y-099M-26Y-0B-0SY</v>
          </cell>
          <cell r="G56" t="str">
            <v>M10SAWYT</v>
          </cell>
          <cell r="H56">
            <v>47</v>
          </cell>
          <cell r="I56" t="str">
            <v>MXI00-01</v>
          </cell>
          <cell r="J56" t="str">
            <v>BW34007</v>
          </cell>
          <cell r="K56">
            <v>10</v>
          </cell>
        </row>
        <row r="57">
          <cell r="A57">
            <v>49</v>
          </cell>
          <cell r="B57">
            <v>313215</v>
          </cell>
          <cell r="C57">
            <v>53</v>
          </cell>
          <cell r="D57">
            <v>3686358</v>
          </cell>
          <cell r="E57" t="str">
            <v>ATTILA*2/M10 (MUTATED C-306)</v>
          </cell>
          <cell r="F57" t="str">
            <v>CGSS96B00138F-099B-041Y-099M-1Y-0B-0SY</v>
          </cell>
          <cell r="G57" t="str">
            <v>M10SAWYT</v>
          </cell>
          <cell r="H57">
            <v>48</v>
          </cell>
          <cell r="I57" t="str">
            <v>MXI00-01</v>
          </cell>
          <cell r="J57" t="str">
            <v>BW34008</v>
          </cell>
          <cell r="K57">
            <v>10</v>
          </cell>
        </row>
        <row r="58">
          <cell r="A58">
            <v>50</v>
          </cell>
          <cell r="B58">
            <v>313296</v>
          </cell>
          <cell r="C58">
            <v>45</v>
          </cell>
          <cell r="D58">
            <v>3686491</v>
          </cell>
          <cell r="E58" t="str">
            <v>BABAX/KS93U76//BABAX</v>
          </cell>
          <cell r="F58" t="str">
            <v>CGSS96B00219S-099B-022Y-13B-0Y-0SY</v>
          </cell>
          <cell r="G58" t="str">
            <v>M10SAWYT</v>
          </cell>
          <cell r="H58">
            <v>49</v>
          </cell>
          <cell r="I58" t="str">
            <v>MXI00-01</v>
          </cell>
          <cell r="J58" t="str">
            <v>BW34009</v>
          </cell>
          <cell r="K58">
            <v>10</v>
          </cell>
        </row>
        <row r="59">
          <cell r="A59">
            <v>1</v>
          </cell>
          <cell r="B59">
            <v>61665</v>
          </cell>
          <cell r="C59">
            <v>1</v>
          </cell>
          <cell r="D59">
            <v>304660</v>
          </cell>
          <cell r="E59" t="str">
            <v>LOCAL CHECK</v>
          </cell>
          <cell r="H59">
            <v>0</v>
          </cell>
          <cell r="K59">
            <v>11</v>
          </cell>
        </row>
        <row r="60">
          <cell r="A60">
            <v>2</v>
          </cell>
          <cell r="B60">
            <v>8890</v>
          </cell>
          <cell r="C60">
            <v>1549</v>
          </cell>
          <cell r="D60">
            <v>2430154</v>
          </cell>
          <cell r="E60" t="str">
            <v>PBW343</v>
          </cell>
          <cell r="F60" t="str">
            <v>CM85836-4Y-0M-0Y-8M-0Y-0IND</v>
          </cell>
          <cell r="G60" t="str">
            <v>MNARSME4</v>
          </cell>
          <cell r="H60">
            <v>19</v>
          </cell>
          <cell r="I60" t="str">
            <v>MXI01-02</v>
          </cell>
          <cell r="J60" t="str">
            <v>BW35676</v>
          </cell>
          <cell r="K60">
            <v>11</v>
          </cell>
        </row>
        <row r="61">
          <cell r="A61">
            <v>3</v>
          </cell>
          <cell r="B61">
            <v>8626</v>
          </cell>
          <cell r="C61">
            <v>465</v>
          </cell>
          <cell r="D61">
            <v>447647</v>
          </cell>
          <cell r="E61" t="str">
            <v>BAVIACORA M 92</v>
          </cell>
          <cell r="F61" t="str">
            <v>CM92066-J-0Y-0M-0Y-4M-0Y-0MEX</v>
          </cell>
          <cell r="G61" t="str">
            <v>MNARSME4</v>
          </cell>
          <cell r="H61">
            <v>14</v>
          </cell>
          <cell r="I61" t="str">
            <v>MXI01-02</v>
          </cell>
          <cell r="J61" t="str">
            <v>BW35677</v>
          </cell>
          <cell r="K61">
            <v>11</v>
          </cell>
        </row>
        <row r="62">
          <cell r="A62">
            <v>4</v>
          </cell>
          <cell r="B62">
            <v>88241</v>
          </cell>
          <cell r="C62">
            <v>1</v>
          </cell>
          <cell r="D62">
            <v>270673</v>
          </cell>
          <cell r="E62" t="str">
            <v>KLEIN CACIQUE</v>
          </cell>
          <cell r="F62" t="str">
            <v>-0ARG</v>
          </cell>
          <cell r="G62" t="str">
            <v>MNARSME4</v>
          </cell>
          <cell r="H62">
            <v>17</v>
          </cell>
          <cell r="I62" t="str">
            <v>MXI01-02</v>
          </cell>
          <cell r="J62" t="str">
            <v>BW35678</v>
          </cell>
          <cell r="K62">
            <v>11</v>
          </cell>
        </row>
        <row r="63">
          <cell r="A63">
            <v>5</v>
          </cell>
          <cell r="B63">
            <v>118849</v>
          </cell>
          <cell r="C63">
            <v>366</v>
          </cell>
          <cell r="D63">
            <v>3605425</v>
          </cell>
          <cell r="E63" t="str">
            <v>PI 610750/SASIA</v>
          </cell>
          <cell r="F63" t="str">
            <v>CMSS93Y01001S-12Y-1KBY-010M-010Y-9M-0KBY-0M-3KBY-0Y-0SY</v>
          </cell>
          <cell r="G63" t="str">
            <v>M11SAWYT</v>
          </cell>
          <cell r="H63">
            <v>1</v>
          </cell>
          <cell r="I63" t="str">
            <v>MXI01-02</v>
          </cell>
          <cell r="J63" t="str">
            <v>BW35679</v>
          </cell>
          <cell r="K63">
            <v>11</v>
          </cell>
        </row>
        <row r="64">
          <cell r="A64">
            <v>6</v>
          </cell>
          <cell r="B64">
            <v>120770</v>
          </cell>
          <cell r="C64">
            <v>946</v>
          </cell>
          <cell r="D64">
            <v>3574435</v>
          </cell>
          <cell r="E64" t="str">
            <v>DHARWAR DRY/NESSER</v>
          </cell>
          <cell r="F64" t="str">
            <v>CMSS93Y02628S-16Y-010SY-010Y-015SY-7Y-05B-0Y-0SY</v>
          </cell>
          <cell r="G64" t="str">
            <v>M11SAWYT</v>
          </cell>
          <cell r="H64">
            <v>2</v>
          </cell>
          <cell r="I64" t="str">
            <v>MXI01-02</v>
          </cell>
          <cell r="J64" t="str">
            <v>BW35680</v>
          </cell>
          <cell r="K64">
            <v>11</v>
          </cell>
        </row>
        <row r="65">
          <cell r="A65">
            <v>7</v>
          </cell>
          <cell r="B65">
            <v>120770</v>
          </cell>
          <cell r="C65">
            <v>947</v>
          </cell>
          <cell r="D65">
            <v>3607137</v>
          </cell>
          <cell r="E65" t="str">
            <v>DHARWAR DRY/NESSER</v>
          </cell>
          <cell r="F65" t="str">
            <v>CMSS93Y02628S-74SY-010SY-015SY-015SY-3SY-05B-0Y-0SY</v>
          </cell>
          <cell r="G65" t="str">
            <v>M11SAWYT</v>
          </cell>
          <cell r="H65">
            <v>3</v>
          </cell>
          <cell r="I65" t="str">
            <v>MXI01-02</v>
          </cell>
          <cell r="J65" t="str">
            <v>BW35681</v>
          </cell>
          <cell r="K65">
            <v>11</v>
          </cell>
        </row>
        <row r="66">
          <cell r="A66">
            <v>8</v>
          </cell>
          <cell r="B66">
            <v>120771</v>
          </cell>
          <cell r="C66">
            <v>635</v>
          </cell>
          <cell r="D66">
            <v>3607146</v>
          </cell>
          <cell r="E66" t="str">
            <v>SUJATA/SERI</v>
          </cell>
          <cell r="F66" t="str">
            <v>CMSS93Y02629S-91Y-010SY-010Y-015SY-1Y-05B-0Y-0SY</v>
          </cell>
          <cell r="G66" t="str">
            <v>M11SAWYT</v>
          </cell>
          <cell r="H66">
            <v>4</v>
          </cell>
          <cell r="I66" t="str">
            <v>MXI01-02</v>
          </cell>
          <cell r="J66" t="str">
            <v>BW35682</v>
          </cell>
          <cell r="K66">
            <v>11</v>
          </cell>
        </row>
        <row r="67">
          <cell r="A67">
            <v>9</v>
          </cell>
          <cell r="B67">
            <v>158324</v>
          </cell>
          <cell r="C67">
            <v>44</v>
          </cell>
          <cell r="D67">
            <v>2478022</v>
          </cell>
          <cell r="E67" t="str">
            <v>PASTOR//SITE/MO/3/CHEN/AEGILOPS SQUARROSA (TAUS)//BCN</v>
          </cell>
          <cell r="F67" t="str">
            <v>CMSS94Y02392T-030Y-0300M-0100Y-0100M-050SY-7M-0SY-0SY</v>
          </cell>
          <cell r="G67" t="str">
            <v>M11SAWYT</v>
          </cell>
          <cell r="H67">
            <v>5</v>
          </cell>
          <cell r="I67" t="str">
            <v>MXI01-02</v>
          </cell>
          <cell r="J67" t="str">
            <v>BW35683</v>
          </cell>
          <cell r="K67">
            <v>11</v>
          </cell>
        </row>
        <row r="68">
          <cell r="A68">
            <v>10</v>
          </cell>
          <cell r="B68">
            <v>158325</v>
          </cell>
          <cell r="C68">
            <v>50</v>
          </cell>
          <cell r="D68">
            <v>2478027</v>
          </cell>
          <cell r="E68" t="str">
            <v>PASTOR/3/MUNIA//CHEN/ALTAR 84/5/CNDO/R143//ENTE/MEXI_2/3/AEGILOPS SQUARROSA (TAUS)/4/WEAVER</v>
          </cell>
          <cell r="F68" t="str">
            <v>CMSS94Y02393T-030Y-0300M-0100Y-0100M-050SY-18M-0SY-0SY</v>
          </cell>
          <cell r="G68" t="str">
            <v>M11SAWYT</v>
          </cell>
          <cell r="H68">
            <v>6</v>
          </cell>
          <cell r="I68" t="str">
            <v>MXI01-02</v>
          </cell>
          <cell r="J68" t="str">
            <v>BW35684</v>
          </cell>
          <cell r="K68">
            <v>11</v>
          </cell>
        </row>
        <row r="69">
          <cell r="A69">
            <v>11</v>
          </cell>
          <cell r="B69">
            <v>158452</v>
          </cell>
          <cell r="C69">
            <v>133</v>
          </cell>
          <cell r="D69">
            <v>3574436</v>
          </cell>
          <cell r="E69" t="str">
            <v>FILIN/IRENA/5/CNDO/R143//ENTE/MEXI_2/3/AEGILOPS SQUARROSA (TAUS)/4/WEAVER</v>
          </cell>
          <cell r="F69" t="str">
            <v>CMSS94Y02520T-030Y-0300M-0100Y-0100M-16Y-5M-0Y-0SY</v>
          </cell>
          <cell r="G69" t="str">
            <v>M11SAWYT</v>
          </cell>
          <cell r="H69">
            <v>7</v>
          </cell>
          <cell r="I69" t="str">
            <v>MXI01-02</v>
          </cell>
          <cell r="J69" t="str">
            <v>BW35685</v>
          </cell>
          <cell r="K69">
            <v>11</v>
          </cell>
        </row>
        <row r="70">
          <cell r="A70">
            <v>12</v>
          </cell>
          <cell r="B70">
            <v>158452</v>
          </cell>
          <cell r="C70">
            <v>134</v>
          </cell>
          <cell r="D70">
            <v>3616959</v>
          </cell>
          <cell r="E70" t="str">
            <v>FILIN/IRENA/5/CNDO/R143//ENTE/MEXI_2/3/AEGILOPS SQUARROSA (TAUS)/4/WEAVER</v>
          </cell>
          <cell r="F70" t="str">
            <v>CMSS94Y02520T-030Y-0300M-0100Y-0100M-16Y-8M-0Y-0SY</v>
          </cell>
          <cell r="G70" t="str">
            <v>M11SAWYT</v>
          </cell>
          <cell r="H70">
            <v>8</v>
          </cell>
          <cell r="I70" t="str">
            <v>MXI01-02</v>
          </cell>
          <cell r="J70" t="str">
            <v>BW35686</v>
          </cell>
          <cell r="K70">
            <v>11</v>
          </cell>
        </row>
        <row r="71">
          <cell r="A71">
            <v>13</v>
          </cell>
          <cell r="B71">
            <v>255660</v>
          </cell>
          <cell r="C71">
            <v>102</v>
          </cell>
          <cell r="D71">
            <v>3586075</v>
          </cell>
          <cell r="E71" t="str">
            <v>CHIBIA/5/CNDO/R143//ENTE/MEXI_2/3/AEGILOPS SQUARROSA (TAUS)/4/WEAVER</v>
          </cell>
          <cell r="F71" t="str">
            <v>CMSS95B00031S-0100M-050Y-21M-020Y-0M-0SY</v>
          </cell>
          <cell r="G71" t="str">
            <v>M11SAWYT</v>
          </cell>
          <cell r="H71">
            <v>9</v>
          </cell>
          <cell r="I71" t="str">
            <v>MXI01-02</v>
          </cell>
          <cell r="J71" t="str">
            <v>BW35687</v>
          </cell>
          <cell r="K71">
            <v>11</v>
          </cell>
        </row>
        <row r="72">
          <cell r="A72">
            <v>14</v>
          </cell>
          <cell r="B72">
            <v>206924</v>
          </cell>
          <cell r="C72">
            <v>110</v>
          </cell>
          <cell r="D72">
            <v>3577933</v>
          </cell>
          <cell r="E72" t="str">
            <v>CHEN/AEGILOPS SQUARROSA (TAUS)//BCN/3/BAV92</v>
          </cell>
          <cell r="F72" t="str">
            <v>CMSS95Y00539S-3Y-010M-010Y-010M-6Y-0Y-0SY</v>
          </cell>
          <cell r="G72" t="str">
            <v>M11SAWYT</v>
          </cell>
          <cell r="H72">
            <v>12</v>
          </cell>
          <cell r="I72" t="str">
            <v>MXI01-02</v>
          </cell>
          <cell r="J72" t="str">
            <v>BW35688</v>
          </cell>
          <cell r="K72">
            <v>11</v>
          </cell>
        </row>
        <row r="73">
          <cell r="A73">
            <v>15</v>
          </cell>
          <cell r="B73">
            <v>207641</v>
          </cell>
          <cell r="C73">
            <v>63</v>
          </cell>
          <cell r="D73">
            <v>3574437</v>
          </cell>
          <cell r="E73" t="str">
            <v>VEE/MJI//2*TUI/3/PASTOR</v>
          </cell>
          <cell r="F73" t="str">
            <v>CMSS95Y01252S-0100Y-0200M-2Y-010M-6Y-0Y-0SY</v>
          </cell>
          <cell r="G73" t="str">
            <v>M11SAWYT</v>
          </cell>
          <cell r="H73">
            <v>14</v>
          </cell>
          <cell r="I73" t="str">
            <v>MXI01-02</v>
          </cell>
          <cell r="J73" t="str">
            <v>BW35689</v>
          </cell>
          <cell r="K73">
            <v>11</v>
          </cell>
        </row>
        <row r="74">
          <cell r="A74">
            <v>16</v>
          </cell>
          <cell r="B74">
            <v>209899</v>
          </cell>
          <cell r="C74">
            <v>73</v>
          </cell>
          <cell r="D74">
            <v>3630905</v>
          </cell>
          <cell r="E74" t="str">
            <v>KAUZ//PRL/VEE#6/3/BAV92</v>
          </cell>
          <cell r="F74" t="str">
            <v>CMSS95Y02677S-0100Y-0200M-050SY-050M-7SY-0Y-0SY</v>
          </cell>
          <cell r="G74" t="str">
            <v>M11SAWYT</v>
          </cell>
          <cell r="H74">
            <v>16</v>
          </cell>
          <cell r="I74" t="str">
            <v>MXI01-02</v>
          </cell>
          <cell r="J74" t="str">
            <v>BW35690</v>
          </cell>
          <cell r="K74">
            <v>11</v>
          </cell>
        </row>
        <row r="75">
          <cell r="A75">
            <v>17</v>
          </cell>
          <cell r="B75">
            <v>209917</v>
          </cell>
          <cell r="C75">
            <v>85</v>
          </cell>
          <cell r="D75">
            <v>3630914</v>
          </cell>
          <cell r="E75" t="str">
            <v>URES/PRL//BAV92</v>
          </cell>
          <cell r="F75" t="str">
            <v>CMSS95Y02695S-0100Y-0200M-050SY-050M-2SY-0Y-0SY</v>
          </cell>
          <cell r="G75" t="str">
            <v>M11SAWYT</v>
          </cell>
          <cell r="H75">
            <v>17</v>
          </cell>
          <cell r="I75" t="str">
            <v>MXI01-02</v>
          </cell>
          <cell r="J75" t="str">
            <v>BW35691</v>
          </cell>
          <cell r="K75">
            <v>11</v>
          </cell>
        </row>
        <row r="76">
          <cell r="A76">
            <v>18</v>
          </cell>
          <cell r="B76">
            <v>209917</v>
          </cell>
          <cell r="C76">
            <v>87</v>
          </cell>
          <cell r="D76">
            <v>3585632</v>
          </cell>
          <cell r="E76" t="str">
            <v>URES/PRL//BAV92</v>
          </cell>
          <cell r="F76" t="str">
            <v>CMSS95Y02695S-0100Y-0200M-050SY-050M-41SY-0Y-0SY</v>
          </cell>
          <cell r="G76" t="str">
            <v>M11SAWYT</v>
          </cell>
          <cell r="H76">
            <v>18</v>
          </cell>
          <cell r="I76" t="str">
            <v>MXI01-02</v>
          </cell>
          <cell r="J76" t="str">
            <v>BW35692</v>
          </cell>
          <cell r="K76">
            <v>11</v>
          </cell>
        </row>
        <row r="77">
          <cell r="A77">
            <v>19</v>
          </cell>
          <cell r="B77">
            <v>209917</v>
          </cell>
          <cell r="C77">
            <v>88</v>
          </cell>
          <cell r="D77">
            <v>3630912</v>
          </cell>
          <cell r="E77" t="str">
            <v>URES/PRL//BAV92</v>
          </cell>
          <cell r="F77" t="str">
            <v>CMSS95Y02695S-0100Y-0200M-050SY-050M-43SY-0Y-0SY</v>
          </cell>
          <cell r="G77" t="str">
            <v>M11SAWYT</v>
          </cell>
          <cell r="H77">
            <v>19</v>
          </cell>
          <cell r="I77" t="str">
            <v>MXI01-02</v>
          </cell>
          <cell r="J77" t="str">
            <v>BW35693</v>
          </cell>
          <cell r="K77">
            <v>11</v>
          </cell>
        </row>
        <row r="78">
          <cell r="A78">
            <v>20</v>
          </cell>
          <cell r="B78">
            <v>303945</v>
          </cell>
          <cell r="C78">
            <v>459</v>
          </cell>
          <cell r="D78">
            <v>3582402</v>
          </cell>
          <cell r="E78" t="str">
            <v>PASTOR/BAV92</v>
          </cell>
          <cell r="F78" t="str">
            <v>CMSS96M03183S-76M-010SY-0M-0Y-0SY</v>
          </cell>
          <cell r="G78" t="str">
            <v>M11SAWYT</v>
          </cell>
          <cell r="H78">
            <v>20</v>
          </cell>
          <cell r="I78" t="str">
            <v>MXI01-02</v>
          </cell>
          <cell r="J78" t="str">
            <v>BW35694</v>
          </cell>
          <cell r="K78">
            <v>11</v>
          </cell>
        </row>
        <row r="79">
          <cell r="A79">
            <v>21</v>
          </cell>
          <cell r="B79">
            <v>306489</v>
          </cell>
          <cell r="C79">
            <v>212</v>
          </cell>
          <cell r="D79">
            <v>3822952</v>
          </cell>
          <cell r="E79" t="str">
            <v>BERKUT</v>
          </cell>
          <cell r="F79" t="str">
            <v>CMSS96M05638T-040Y-26M-010SY-010M-010SY-4M-0Y</v>
          </cell>
          <cell r="G79" t="str">
            <v>M11SAWYT</v>
          </cell>
          <cell r="H79">
            <v>21</v>
          </cell>
          <cell r="I79" t="str">
            <v>MXI01-02</v>
          </cell>
          <cell r="J79" t="str">
            <v>BW35695</v>
          </cell>
          <cell r="K79">
            <v>11</v>
          </cell>
        </row>
        <row r="80">
          <cell r="A80">
            <v>22</v>
          </cell>
          <cell r="B80">
            <v>306489</v>
          </cell>
          <cell r="C80">
            <v>191</v>
          </cell>
          <cell r="D80">
            <v>3822954</v>
          </cell>
          <cell r="E80" t="str">
            <v>BERKUT</v>
          </cell>
          <cell r="F80" t="str">
            <v>CMSS96M05638T-040Y-5M-010SY-010M-010SY-1M-0Y</v>
          </cell>
          <cell r="G80" t="str">
            <v>M11SAWYT</v>
          </cell>
          <cell r="H80">
            <v>22</v>
          </cell>
          <cell r="I80" t="str">
            <v>MXI01-02</v>
          </cell>
          <cell r="J80" t="str">
            <v>BW35696</v>
          </cell>
          <cell r="K80">
            <v>11</v>
          </cell>
        </row>
        <row r="81">
          <cell r="A81">
            <v>23</v>
          </cell>
          <cell r="B81">
            <v>279807</v>
          </cell>
          <cell r="C81">
            <v>61</v>
          </cell>
          <cell r="D81">
            <v>3855011</v>
          </cell>
          <cell r="E81" t="str">
            <v>VOROBEY</v>
          </cell>
          <cell r="F81" t="str">
            <v>CMSS96Y02555S-040Y-020M-050SY-020SY-27M-0Y</v>
          </cell>
          <cell r="G81" t="str">
            <v>M11SAWYT</v>
          </cell>
          <cell r="H81">
            <v>23</v>
          </cell>
          <cell r="I81" t="str">
            <v>MXI01-02</v>
          </cell>
          <cell r="J81" t="str">
            <v>BW35697</v>
          </cell>
          <cell r="K81">
            <v>11</v>
          </cell>
        </row>
        <row r="82">
          <cell r="A82">
            <v>24</v>
          </cell>
          <cell r="B82">
            <v>279807</v>
          </cell>
          <cell r="C82">
            <v>53</v>
          </cell>
          <cell r="D82">
            <v>3827768</v>
          </cell>
          <cell r="E82" t="str">
            <v>VOROBEY</v>
          </cell>
          <cell r="F82" t="str">
            <v>CMSS96Y02555S-040Y-020M-050SY-020SY-6M-0Y</v>
          </cell>
          <cell r="G82" t="str">
            <v>M11SAWYT</v>
          </cell>
          <cell r="H82">
            <v>24</v>
          </cell>
          <cell r="I82" t="str">
            <v>MXI01-02</v>
          </cell>
          <cell r="J82" t="str">
            <v>BW35698</v>
          </cell>
          <cell r="K82">
            <v>11</v>
          </cell>
        </row>
        <row r="83">
          <cell r="A83">
            <v>25</v>
          </cell>
          <cell r="B83">
            <v>279819</v>
          </cell>
          <cell r="C83">
            <v>62</v>
          </cell>
          <cell r="D83">
            <v>3855085</v>
          </cell>
          <cell r="E83" t="str">
            <v>SOROCA</v>
          </cell>
          <cell r="F83" t="str">
            <v>CMSS96Y02567S-040Y-020M-050SY-020SY-35M-0Y</v>
          </cell>
          <cell r="G83" t="str">
            <v>M11SAWYT</v>
          </cell>
          <cell r="H83">
            <v>25</v>
          </cell>
          <cell r="I83" t="str">
            <v>MXI01-02</v>
          </cell>
          <cell r="J83" t="str">
            <v>BW35699</v>
          </cell>
          <cell r="K83">
            <v>11</v>
          </cell>
        </row>
        <row r="84">
          <cell r="A84">
            <v>26</v>
          </cell>
          <cell r="B84">
            <v>279826</v>
          </cell>
          <cell r="C84">
            <v>68</v>
          </cell>
          <cell r="D84">
            <v>3855122</v>
          </cell>
          <cell r="E84" t="str">
            <v>PARUS/PASTOR</v>
          </cell>
          <cell r="F84" t="str">
            <v>CMSS96Y02574S-040Y-020M-050SY-020SY-16M-0Y</v>
          </cell>
          <cell r="G84" t="str">
            <v>M11SAWYT</v>
          </cell>
          <cell r="H84">
            <v>26</v>
          </cell>
          <cell r="I84" t="str">
            <v>MXI01-02</v>
          </cell>
          <cell r="J84" t="str">
            <v>BW35700</v>
          </cell>
          <cell r="K84">
            <v>11</v>
          </cell>
        </row>
        <row r="85">
          <cell r="A85">
            <v>27</v>
          </cell>
          <cell r="B85">
            <v>280722</v>
          </cell>
          <cell r="C85">
            <v>108</v>
          </cell>
          <cell r="D85">
            <v>3855637</v>
          </cell>
          <cell r="E85" t="str">
            <v>FILIN/PI 610750//FILIN</v>
          </cell>
          <cell r="F85" t="str">
            <v>CMSS96Y03201T-050M-12Y-010M-010SY-010M-1SY-0M-0SY</v>
          </cell>
          <cell r="G85" t="str">
            <v>M11SAWYT</v>
          </cell>
          <cell r="H85">
            <v>27</v>
          </cell>
          <cell r="I85" t="str">
            <v>MXI01-02</v>
          </cell>
          <cell r="J85" t="str">
            <v>BW35701</v>
          </cell>
          <cell r="K85">
            <v>11</v>
          </cell>
        </row>
        <row r="86">
          <cell r="A86">
            <v>28</v>
          </cell>
          <cell r="B86">
            <v>280722</v>
          </cell>
          <cell r="C86">
            <v>113</v>
          </cell>
          <cell r="D86">
            <v>3822957</v>
          </cell>
          <cell r="E86" t="str">
            <v>FILIN/PI 610750//FILIN</v>
          </cell>
          <cell r="F86" t="str">
            <v>CMSS96Y03201T-050M-12Y-010M-010SY-010M-6SY-0M-0SY</v>
          </cell>
          <cell r="G86" t="str">
            <v>M11SAWYT</v>
          </cell>
          <cell r="H86">
            <v>28</v>
          </cell>
          <cell r="I86" t="str">
            <v>MXI01-02</v>
          </cell>
          <cell r="J86" t="str">
            <v>BW35702</v>
          </cell>
          <cell r="K86">
            <v>11</v>
          </cell>
        </row>
        <row r="87">
          <cell r="A87">
            <v>29</v>
          </cell>
          <cell r="B87">
            <v>280757</v>
          </cell>
          <cell r="C87">
            <v>72</v>
          </cell>
          <cell r="D87">
            <v>3855700</v>
          </cell>
          <cell r="E87" t="str">
            <v>ASTREB</v>
          </cell>
          <cell r="F87" t="str">
            <v>CMSS96Y03236M-050M-040Y-020M-050SY-020SY-22M-0Y</v>
          </cell>
          <cell r="G87" t="str">
            <v>M11SAWYT</v>
          </cell>
          <cell r="H87">
            <v>29</v>
          </cell>
          <cell r="I87" t="str">
            <v>MXI01-02</v>
          </cell>
          <cell r="J87" t="str">
            <v>BW35703</v>
          </cell>
          <cell r="K87">
            <v>11</v>
          </cell>
        </row>
        <row r="88">
          <cell r="A88">
            <v>30</v>
          </cell>
          <cell r="B88">
            <v>280763</v>
          </cell>
          <cell r="C88">
            <v>162</v>
          </cell>
          <cell r="D88">
            <v>3822958</v>
          </cell>
          <cell r="E88" t="str">
            <v>FILIN/2*PASTOR</v>
          </cell>
          <cell r="F88" t="str">
            <v>CMSS96Y03242M-050M-11Y-010M-010SY-010M-5SY-0M-0SY</v>
          </cell>
          <cell r="G88" t="str">
            <v>M11SAWYT</v>
          </cell>
          <cell r="H88">
            <v>30</v>
          </cell>
          <cell r="I88" t="str">
            <v>MXI01-02</v>
          </cell>
          <cell r="J88" t="str">
            <v>BW35704</v>
          </cell>
          <cell r="K88">
            <v>11</v>
          </cell>
        </row>
        <row r="89">
          <cell r="A89">
            <v>31</v>
          </cell>
          <cell r="B89">
            <v>280763</v>
          </cell>
          <cell r="C89">
            <v>156</v>
          </cell>
          <cell r="D89">
            <v>3855762</v>
          </cell>
          <cell r="E89" t="str">
            <v>FILIN/2*PASTOR</v>
          </cell>
          <cell r="F89" t="str">
            <v>CMSS96Y03242M-050M-9Y-010M-010SY-010M-1SY-0M-0SY</v>
          </cell>
          <cell r="G89" t="str">
            <v>M11SAWYT</v>
          </cell>
          <cell r="H89">
            <v>31</v>
          </cell>
          <cell r="I89" t="str">
            <v>MXI01-02</v>
          </cell>
          <cell r="J89" t="str">
            <v>BW35705</v>
          </cell>
          <cell r="K89">
            <v>11</v>
          </cell>
        </row>
        <row r="90">
          <cell r="A90">
            <v>32</v>
          </cell>
          <cell r="B90">
            <v>280765</v>
          </cell>
          <cell r="C90">
            <v>58</v>
          </cell>
          <cell r="D90">
            <v>3822959</v>
          </cell>
          <cell r="E90" t="str">
            <v>VEE/MJI//2*TUI/3/2*PASTOR</v>
          </cell>
          <cell r="F90" t="str">
            <v>CMSS96Y03244M-050M-040Y-020M-050SY-020SY-15M-0Y</v>
          </cell>
          <cell r="G90" t="str">
            <v>M11SAWYT</v>
          </cell>
          <cell r="H90">
            <v>32</v>
          </cell>
          <cell r="I90" t="str">
            <v>MXI01-02</v>
          </cell>
          <cell r="J90" t="str">
            <v>BW35706</v>
          </cell>
          <cell r="K90">
            <v>11</v>
          </cell>
        </row>
        <row r="91">
          <cell r="A91">
            <v>33</v>
          </cell>
          <cell r="B91">
            <v>280774</v>
          </cell>
          <cell r="C91">
            <v>51</v>
          </cell>
          <cell r="D91">
            <v>3855833</v>
          </cell>
          <cell r="E91" t="str">
            <v>MILAN/KAUZ//BABAX/3/BAV92</v>
          </cell>
          <cell r="F91" t="str">
            <v>CMSS96Y03253T-050M-2Y-010M-010SY-010M-2SY-0M-0SY</v>
          </cell>
          <cell r="G91" t="str">
            <v>M11SAWYT</v>
          </cell>
          <cell r="H91">
            <v>33</v>
          </cell>
          <cell r="I91" t="str">
            <v>MXI01-02</v>
          </cell>
          <cell r="J91" t="str">
            <v>BW35707</v>
          </cell>
          <cell r="K91">
            <v>11</v>
          </cell>
        </row>
        <row r="92">
          <cell r="A92">
            <v>34</v>
          </cell>
          <cell r="B92">
            <v>334948</v>
          </cell>
          <cell r="C92">
            <v>515</v>
          </cell>
          <cell r="D92">
            <v>3827650</v>
          </cell>
          <cell r="E92" t="str">
            <v>SOKOLL</v>
          </cell>
          <cell r="F92" t="str">
            <v>CMSS97M00316S-0P20M-0P20Y-60M-0Y</v>
          </cell>
          <cell r="G92" t="str">
            <v>M11SAWYT</v>
          </cell>
          <cell r="H92">
            <v>35</v>
          </cell>
          <cell r="I92" t="str">
            <v>MXI01-02</v>
          </cell>
          <cell r="J92" t="str">
            <v>BW35708</v>
          </cell>
          <cell r="K92">
            <v>11</v>
          </cell>
        </row>
        <row r="93">
          <cell r="A93">
            <v>35</v>
          </cell>
          <cell r="B93">
            <v>334948</v>
          </cell>
          <cell r="C93">
            <v>530</v>
          </cell>
          <cell r="D93">
            <v>3888386</v>
          </cell>
          <cell r="E93" t="str">
            <v>SOKOLL</v>
          </cell>
          <cell r="F93" t="str">
            <v>CMSS97M00316S-0P5M-0P5Y-42M-0Y</v>
          </cell>
          <cell r="G93" t="str">
            <v>M11SAWYT</v>
          </cell>
          <cell r="H93">
            <v>36</v>
          </cell>
          <cell r="I93" t="str">
            <v>MXI01-02</v>
          </cell>
          <cell r="J93" t="str">
            <v>BW35709</v>
          </cell>
          <cell r="K93">
            <v>11</v>
          </cell>
        </row>
        <row r="94">
          <cell r="A94">
            <v>36</v>
          </cell>
          <cell r="B94">
            <v>334971</v>
          </cell>
          <cell r="C94">
            <v>536</v>
          </cell>
          <cell r="D94">
            <v>3827936</v>
          </cell>
          <cell r="E94" t="str">
            <v>URES/JUN//KAUZ/3/BAV92</v>
          </cell>
          <cell r="F94" t="str">
            <v>CMSS97M00339S-0P5M-0P5Y-79M-0Y</v>
          </cell>
          <cell r="G94" t="str">
            <v>M11SAWYT</v>
          </cell>
          <cell r="H94">
            <v>37</v>
          </cell>
          <cell r="I94" t="str">
            <v>MXI01-02</v>
          </cell>
          <cell r="J94" t="str">
            <v>BW35710</v>
          </cell>
          <cell r="K94">
            <v>11</v>
          </cell>
        </row>
        <row r="95">
          <cell r="A95">
            <v>37</v>
          </cell>
          <cell r="B95">
            <v>263836</v>
          </cell>
          <cell r="C95">
            <v>22</v>
          </cell>
          <cell r="D95">
            <v>3853128</v>
          </cell>
          <cell r="E95" t="str">
            <v>NAI60/HN7//BUC/3/PSN/BOW//TUI</v>
          </cell>
          <cell r="F95" t="str">
            <v>CMSW95WM00031S-0100M-050SY-050M-050SY-030M-7SY-0M-0SY</v>
          </cell>
          <cell r="G95" t="str">
            <v>M11SAWYT</v>
          </cell>
          <cell r="H95">
            <v>38</v>
          </cell>
          <cell r="I95" t="str">
            <v>MXI01-02</v>
          </cell>
          <cell r="J95" t="str">
            <v>BW35711</v>
          </cell>
          <cell r="K95">
            <v>11</v>
          </cell>
        </row>
        <row r="96">
          <cell r="A96">
            <v>38</v>
          </cell>
          <cell r="B96">
            <v>264293</v>
          </cell>
          <cell r="C96">
            <v>21</v>
          </cell>
          <cell r="D96">
            <v>3853368</v>
          </cell>
          <cell r="E96" t="str">
            <v>MIRONOVSKA #2//CHIL/CHUM18</v>
          </cell>
          <cell r="F96" t="str">
            <v>CMSW95WM00488S-0100M-050SY-050M-050SY-030M-9SY-0M-0SY</v>
          </cell>
          <cell r="G96" t="str">
            <v>M11SAWYT</v>
          </cell>
          <cell r="H96">
            <v>39</v>
          </cell>
          <cell r="I96" t="str">
            <v>MXI01-02</v>
          </cell>
          <cell r="J96" t="str">
            <v>BW35712</v>
          </cell>
          <cell r="K96">
            <v>11</v>
          </cell>
        </row>
        <row r="97">
          <cell r="A97">
            <v>39</v>
          </cell>
          <cell r="B97">
            <v>313176</v>
          </cell>
          <cell r="C97">
            <v>79</v>
          </cell>
          <cell r="D97">
            <v>3574440</v>
          </cell>
          <cell r="E97" t="str">
            <v>ATTILA*2//CHIL/BUC</v>
          </cell>
          <cell r="F97" t="str">
            <v>CGSS96B00099F-099M-028Y-099M-8Y-0B-0SY</v>
          </cell>
          <cell r="G97" t="str">
            <v>M11SAWYT</v>
          </cell>
          <cell r="H97">
            <v>40</v>
          </cell>
          <cell r="I97" t="str">
            <v>MXI01-02</v>
          </cell>
          <cell r="J97" t="str">
            <v>BW35713</v>
          </cell>
          <cell r="K97">
            <v>11</v>
          </cell>
        </row>
        <row r="98">
          <cell r="A98">
            <v>40</v>
          </cell>
          <cell r="B98">
            <v>313200</v>
          </cell>
          <cell r="C98">
            <v>45</v>
          </cell>
          <cell r="D98">
            <v>3686333</v>
          </cell>
          <cell r="E98" t="str">
            <v>ATTILA*2/PBW65</v>
          </cell>
          <cell r="F98" t="str">
            <v>CGSS96B00123F-099M-037Y-099M-26Y-0B-0SY</v>
          </cell>
          <cell r="G98" t="str">
            <v>M11SAWYT</v>
          </cell>
          <cell r="H98">
            <v>41</v>
          </cell>
          <cell r="I98" t="str">
            <v>MXI01-02</v>
          </cell>
          <cell r="J98" t="str">
            <v>BW35714</v>
          </cell>
          <cell r="K98">
            <v>11</v>
          </cell>
        </row>
        <row r="99">
          <cell r="A99">
            <v>41</v>
          </cell>
          <cell r="B99">
            <v>313205</v>
          </cell>
          <cell r="C99">
            <v>76</v>
          </cell>
          <cell r="D99">
            <v>3686338</v>
          </cell>
          <cell r="E99" t="str">
            <v>ATTILA*2/4/CAR//KAL/BB/3/NAC</v>
          </cell>
          <cell r="F99" t="str">
            <v>CGSS96B00128F-099M-028Y-099M-28Y-0B-0SY</v>
          </cell>
          <cell r="G99" t="str">
            <v>M11SAWYT</v>
          </cell>
          <cell r="H99">
            <v>42</v>
          </cell>
          <cell r="I99" t="str">
            <v>MXI01-02</v>
          </cell>
          <cell r="J99" t="str">
            <v>BW35715</v>
          </cell>
          <cell r="K99">
            <v>11</v>
          </cell>
        </row>
        <row r="100">
          <cell r="A100">
            <v>42</v>
          </cell>
          <cell r="B100">
            <v>313209</v>
          </cell>
          <cell r="C100">
            <v>61</v>
          </cell>
          <cell r="D100">
            <v>3686348</v>
          </cell>
          <cell r="E100" t="str">
            <v>WAXWING</v>
          </cell>
          <cell r="F100" t="str">
            <v>CGSS96B00132F-099B-026Y-099M-34Y-0B-0SY</v>
          </cell>
          <cell r="G100" t="str">
            <v>M11SAWYT</v>
          </cell>
          <cell r="H100">
            <v>43</v>
          </cell>
          <cell r="I100" t="str">
            <v>MXI01-02</v>
          </cell>
          <cell r="J100" t="str">
            <v>BW35716</v>
          </cell>
          <cell r="K100">
            <v>11</v>
          </cell>
        </row>
        <row r="101">
          <cell r="A101">
            <v>43</v>
          </cell>
          <cell r="B101">
            <v>313216</v>
          </cell>
          <cell r="C101">
            <v>53</v>
          </cell>
          <cell r="D101">
            <v>3574445</v>
          </cell>
          <cell r="E101" t="str">
            <v>ATTILA*2/CROW</v>
          </cell>
          <cell r="F101" t="str">
            <v>CGSS96B00139F-099B-031Y-099M-24Y-0B-0SY</v>
          </cell>
          <cell r="G101" t="str">
            <v>M11SAWYT</v>
          </cell>
          <cell r="H101">
            <v>44</v>
          </cell>
          <cell r="I101" t="str">
            <v>MXI01-02</v>
          </cell>
          <cell r="J101" t="str">
            <v>BW35717</v>
          </cell>
          <cell r="K101">
            <v>11</v>
          </cell>
        </row>
        <row r="102">
          <cell r="A102">
            <v>44</v>
          </cell>
          <cell r="B102">
            <v>313219</v>
          </cell>
          <cell r="C102">
            <v>42</v>
          </cell>
          <cell r="D102">
            <v>3686366</v>
          </cell>
          <cell r="E102" t="str">
            <v>ATTILA*2/HUITES</v>
          </cell>
          <cell r="F102" t="str">
            <v>CGSS96B00142F-099B-051Y-099M-28Y-0B-0SY</v>
          </cell>
          <cell r="G102" t="str">
            <v>M11SAWYT</v>
          </cell>
          <cell r="H102">
            <v>45</v>
          </cell>
          <cell r="I102" t="str">
            <v>MXI01-02</v>
          </cell>
          <cell r="J102" t="str">
            <v>BW35718</v>
          </cell>
          <cell r="K102">
            <v>11</v>
          </cell>
        </row>
        <row r="103">
          <cell r="A103">
            <v>45</v>
          </cell>
          <cell r="B103">
            <v>287529</v>
          </cell>
          <cell r="C103">
            <v>36</v>
          </cell>
          <cell r="D103">
            <v>2673152</v>
          </cell>
          <cell r="E103" t="str">
            <v>WEEBILL4</v>
          </cell>
          <cell r="F103" t="str">
            <v>CGSS96Y00150T-099B-099Y-099B-17Y-0B-0SY</v>
          </cell>
          <cell r="G103" t="str">
            <v>M11SAWYT</v>
          </cell>
          <cell r="H103">
            <v>46</v>
          </cell>
          <cell r="I103" t="str">
            <v>MXI01-02</v>
          </cell>
          <cell r="J103" t="str">
            <v>BW35719</v>
          </cell>
          <cell r="K103">
            <v>11</v>
          </cell>
        </row>
        <row r="104">
          <cell r="A104">
            <v>46</v>
          </cell>
          <cell r="B104">
            <v>287530</v>
          </cell>
          <cell r="C104">
            <v>49</v>
          </cell>
          <cell r="D104">
            <v>2673154</v>
          </cell>
          <cell r="E104" t="str">
            <v>KAMBARA2</v>
          </cell>
          <cell r="F104" t="str">
            <v>CGSS96Y00151T-099B-099Y-099B-29Y-0B-0SY</v>
          </cell>
          <cell r="G104" t="str">
            <v>M11SAWYT</v>
          </cell>
          <cell r="H104">
            <v>47</v>
          </cell>
          <cell r="I104" t="str">
            <v>MXI01-02</v>
          </cell>
          <cell r="J104" t="str">
            <v>BW35720</v>
          </cell>
          <cell r="K104">
            <v>11</v>
          </cell>
        </row>
        <row r="105">
          <cell r="A105">
            <v>47</v>
          </cell>
          <cell r="B105">
            <v>320326</v>
          </cell>
          <cell r="C105">
            <v>163</v>
          </cell>
          <cell r="D105">
            <v>3822956</v>
          </cell>
          <cell r="E105" t="str">
            <v>BABAX/PASTOR//AMAD</v>
          </cell>
          <cell r="F105" t="str">
            <v>CGSS97Y00004T-099TOPB-048Y-099M-099Y-099M-57Y-0B</v>
          </cell>
          <cell r="G105" t="str">
            <v>M11SAWYT</v>
          </cell>
          <cell r="H105">
            <v>48</v>
          </cell>
          <cell r="I105" t="str">
            <v>MXI01-02</v>
          </cell>
          <cell r="J105" t="str">
            <v>BW35721</v>
          </cell>
          <cell r="K105">
            <v>11</v>
          </cell>
        </row>
        <row r="106">
          <cell r="A106">
            <v>48</v>
          </cell>
          <cell r="B106">
            <v>320356</v>
          </cell>
          <cell r="C106">
            <v>163</v>
          </cell>
          <cell r="D106">
            <v>3822784</v>
          </cell>
          <cell r="E106" t="str">
            <v>PRL/2*PASTOR</v>
          </cell>
          <cell r="F106" t="str">
            <v>CGSS97Y00034M-099TOPB-027Y-099M-099Y-099M-27Y-0B</v>
          </cell>
          <cell r="G106" t="str">
            <v>M11SAWYT</v>
          </cell>
          <cell r="H106">
            <v>49</v>
          </cell>
          <cell r="I106" t="str">
            <v>MXI01-02</v>
          </cell>
          <cell r="J106" t="str">
            <v>BW35722</v>
          </cell>
          <cell r="K106">
            <v>11</v>
          </cell>
        </row>
        <row r="107">
          <cell r="A107">
            <v>49</v>
          </cell>
          <cell r="B107">
            <v>320358</v>
          </cell>
          <cell r="C107">
            <v>59</v>
          </cell>
          <cell r="D107">
            <v>3827649</v>
          </cell>
          <cell r="E107" t="str">
            <v>PBW65/2*PASTOR</v>
          </cell>
          <cell r="F107" t="str">
            <v>CGSS97Y00036M-099TOPB-067Y-099M-099Y-099B-16Y-0B</v>
          </cell>
          <cell r="G107" t="str">
            <v>M11SAWYT</v>
          </cell>
          <cell r="H107">
            <v>50</v>
          </cell>
          <cell r="I107" t="str">
            <v>MXI01-02</v>
          </cell>
          <cell r="J107" t="str">
            <v>BW35723</v>
          </cell>
          <cell r="K107">
            <v>11</v>
          </cell>
        </row>
        <row r="108">
          <cell r="A108">
            <v>50</v>
          </cell>
          <cell r="B108">
            <v>320365</v>
          </cell>
          <cell r="C108">
            <v>63</v>
          </cell>
          <cell r="D108">
            <v>3872312</v>
          </cell>
          <cell r="E108" t="str">
            <v>ATTILA*2/PASTOR</v>
          </cell>
          <cell r="F108" t="str">
            <v>CGSS97Y00043F-099TOPB-055Y-099M-099Y-099M-12Y-0B</v>
          </cell>
          <cell r="G108" t="str">
            <v>M11SAWYT</v>
          </cell>
          <cell r="H108">
            <v>51</v>
          </cell>
          <cell r="I108" t="str">
            <v>MXI01-02</v>
          </cell>
          <cell r="J108" t="str">
            <v>BW35724</v>
          </cell>
          <cell r="K108">
            <v>11</v>
          </cell>
        </row>
        <row r="109">
          <cell r="A109">
            <v>1</v>
          </cell>
          <cell r="B109">
            <v>61665</v>
          </cell>
          <cell r="C109">
            <v>1</v>
          </cell>
          <cell r="D109">
            <v>304660</v>
          </cell>
          <cell r="E109" t="str">
            <v>LOCAL CHECK</v>
          </cell>
          <cell r="H109">
            <v>0</v>
          </cell>
          <cell r="K109">
            <v>12</v>
          </cell>
        </row>
        <row r="110">
          <cell r="A110">
            <v>2</v>
          </cell>
          <cell r="B110">
            <v>8890</v>
          </cell>
          <cell r="C110">
            <v>1549</v>
          </cell>
          <cell r="D110">
            <v>2430154</v>
          </cell>
          <cell r="E110" t="str">
            <v>PBW343</v>
          </cell>
          <cell r="F110" t="str">
            <v>CM85836-4Y-0M-0Y-8M-0Y-0IND</v>
          </cell>
          <cell r="G110" t="str">
            <v>MNARSME4</v>
          </cell>
          <cell r="H110">
            <v>7</v>
          </cell>
          <cell r="I110" t="str">
            <v>MXI02-03</v>
          </cell>
          <cell r="J110" t="str">
            <v>BW30655</v>
          </cell>
          <cell r="K110">
            <v>12</v>
          </cell>
        </row>
        <row r="111">
          <cell r="A111">
            <v>3</v>
          </cell>
          <cell r="B111">
            <v>24762</v>
          </cell>
          <cell r="C111">
            <v>29</v>
          </cell>
          <cell r="D111">
            <v>684967</v>
          </cell>
          <cell r="E111" t="str">
            <v>NESSER</v>
          </cell>
          <cell r="F111" t="str">
            <v>CM40096-8M-7Y-0M-0AP-0JOR</v>
          </cell>
          <cell r="G111" t="str">
            <v>MNARSME4</v>
          </cell>
          <cell r="H111">
            <v>4</v>
          </cell>
          <cell r="I111" t="str">
            <v>MXI02-03</v>
          </cell>
          <cell r="J111" t="str">
            <v>BW18111</v>
          </cell>
          <cell r="K111">
            <v>12</v>
          </cell>
        </row>
        <row r="112">
          <cell r="A112">
            <v>4</v>
          </cell>
          <cell r="B112">
            <v>7151</v>
          </cell>
          <cell r="C112">
            <v>12</v>
          </cell>
          <cell r="D112">
            <v>24744</v>
          </cell>
          <cell r="E112" t="str">
            <v>KLEIN CHAMACO</v>
          </cell>
          <cell r="F112" t="str">
            <v>KLB103.71-20Y-8M-1100YK-0ARG</v>
          </cell>
          <cell r="G112" t="str">
            <v>MNARSME4</v>
          </cell>
          <cell r="H112">
            <v>1</v>
          </cell>
          <cell r="I112" t="str">
            <v>MXI02-03</v>
          </cell>
          <cell r="J112" t="str">
            <v>BW32592</v>
          </cell>
          <cell r="K112">
            <v>12</v>
          </cell>
        </row>
        <row r="113">
          <cell r="A113">
            <v>5</v>
          </cell>
          <cell r="B113">
            <v>7589</v>
          </cell>
          <cell r="C113">
            <v>86</v>
          </cell>
          <cell r="D113">
            <v>1987914</v>
          </cell>
          <cell r="E113" t="str">
            <v>HIDDAB</v>
          </cell>
          <cell r="F113" t="str">
            <v>CM40454-0S</v>
          </cell>
          <cell r="G113" t="str">
            <v>MNARSME4</v>
          </cell>
          <cell r="H113">
            <v>2</v>
          </cell>
          <cell r="I113" t="str">
            <v>MXI02-03</v>
          </cell>
          <cell r="J113" t="str">
            <v>BW31664</v>
          </cell>
          <cell r="K113">
            <v>12</v>
          </cell>
        </row>
        <row r="114">
          <cell r="A114">
            <v>6</v>
          </cell>
          <cell r="B114">
            <v>8945</v>
          </cell>
          <cell r="C114">
            <v>11</v>
          </cell>
          <cell r="D114">
            <v>31096</v>
          </cell>
          <cell r="E114" t="str">
            <v>CHAKWAL 86</v>
          </cell>
          <cell r="F114" t="str">
            <v>SWM4578-56M-3Y-3M-0Y-0PAK</v>
          </cell>
          <cell r="G114" t="str">
            <v>MNARSME4</v>
          </cell>
          <cell r="H114">
            <v>10</v>
          </cell>
          <cell r="I114" t="str">
            <v>MXI02-03</v>
          </cell>
          <cell r="J114" t="str">
            <v>CWI48077</v>
          </cell>
          <cell r="K114">
            <v>12</v>
          </cell>
        </row>
        <row r="115">
          <cell r="A115">
            <v>7</v>
          </cell>
          <cell r="B115">
            <v>120770</v>
          </cell>
          <cell r="C115">
            <v>946</v>
          </cell>
          <cell r="D115">
            <v>3574435</v>
          </cell>
          <cell r="E115" t="str">
            <v>DHARWAR DRY/NESSER</v>
          </cell>
          <cell r="F115" t="str">
            <v>CMSS93Y02628S-16Y-010SY-010Y-015SY-7Y-05B-0Y-0SY</v>
          </cell>
          <cell r="G115" t="str">
            <v>M12SAWYT</v>
          </cell>
          <cell r="H115">
            <v>1</v>
          </cell>
          <cell r="I115" t="str">
            <v>MXI02-03</v>
          </cell>
          <cell r="J115" t="str">
            <v>BW35680</v>
          </cell>
          <cell r="K115">
            <v>12</v>
          </cell>
        </row>
        <row r="116">
          <cell r="A116">
            <v>8</v>
          </cell>
          <cell r="B116">
            <v>304079</v>
          </cell>
          <cell r="C116">
            <v>106</v>
          </cell>
          <cell r="D116">
            <v>3827946</v>
          </cell>
          <cell r="E116" t="str">
            <v>CASKOR/3/CROC_1/AE.SQUARROSA (224)//OPATA</v>
          </cell>
          <cell r="F116" t="str">
            <v>CMSS96M03317S-10M-010SY-010M-010SY-2M-0Y</v>
          </cell>
          <cell r="G116" t="str">
            <v>M12SAWYT</v>
          </cell>
          <cell r="H116">
            <v>2</v>
          </cell>
          <cell r="I116" t="str">
            <v>MXI02-03</v>
          </cell>
          <cell r="J116" t="str">
            <v>BW36535</v>
          </cell>
          <cell r="K116">
            <v>12</v>
          </cell>
        </row>
        <row r="117">
          <cell r="A117">
            <v>9</v>
          </cell>
          <cell r="B117">
            <v>304079</v>
          </cell>
          <cell r="C117">
            <v>109</v>
          </cell>
          <cell r="D117">
            <v>3864981</v>
          </cell>
          <cell r="E117" t="str">
            <v>CASKOR/3/CROC_1/AE.SQUARROSA (224)//OPATA</v>
          </cell>
          <cell r="F117" t="str">
            <v>CMSS96M03317S-10M-010SY-010M-010SY-8M-0Y</v>
          </cell>
          <cell r="G117" t="str">
            <v>M12SAWYT</v>
          </cell>
          <cell r="H117">
            <v>3</v>
          </cell>
          <cell r="I117" t="str">
            <v>MXI02-03</v>
          </cell>
          <cell r="J117" t="str">
            <v>BW36536</v>
          </cell>
          <cell r="K117">
            <v>12</v>
          </cell>
        </row>
        <row r="118">
          <cell r="A118">
            <v>10</v>
          </cell>
          <cell r="B118">
            <v>306489</v>
          </cell>
          <cell r="C118">
            <v>210</v>
          </cell>
          <cell r="D118">
            <v>3830751</v>
          </cell>
          <cell r="E118" t="str">
            <v>BERKUT</v>
          </cell>
          <cell r="F118" t="str">
            <v>CMSS96M05638T-040Y-26M-010SY-010M-010SY-1M-0Y</v>
          </cell>
          <cell r="G118" t="str">
            <v>M12SAWYT</v>
          </cell>
          <cell r="H118">
            <v>4</v>
          </cell>
          <cell r="I118" t="str">
            <v>MXI02-03</v>
          </cell>
          <cell r="J118" t="str">
            <v>BW36537</v>
          </cell>
          <cell r="K118">
            <v>12</v>
          </cell>
        </row>
        <row r="119">
          <cell r="A119">
            <v>11</v>
          </cell>
          <cell r="B119">
            <v>306489</v>
          </cell>
          <cell r="C119">
            <v>212</v>
          </cell>
          <cell r="D119">
            <v>3822952</v>
          </cell>
          <cell r="E119" t="str">
            <v>BERKUT</v>
          </cell>
          <cell r="F119" t="str">
            <v>CMSS96M05638T-040Y-26M-010SY-010M-010SY-4M-0Y</v>
          </cell>
          <cell r="G119" t="str">
            <v>M12SAWYT</v>
          </cell>
          <cell r="H119">
            <v>5</v>
          </cell>
          <cell r="I119" t="str">
            <v>MXI02-03</v>
          </cell>
          <cell r="J119" t="str">
            <v>BW35695</v>
          </cell>
          <cell r="K119">
            <v>12</v>
          </cell>
        </row>
        <row r="120">
          <cell r="A120">
            <v>12</v>
          </cell>
          <cell r="B120">
            <v>306547</v>
          </cell>
          <cell r="C120">
            <v>119</v>
          </cell>
          <cell r="D120">
            <v>3827925</v>
          </cell>
          <cell r="E120" t="str">
            <v>SERI*3//RL6010/4*YR/3/PASTOR/4/BAV92</v>
          </cell>
          <cell r="F120" t="str">
            <v>CMSS96M05696T-040Y-14M-010SY-010M-010SY-3M-0Y</v>
          </cell>
          <cell r="G120" t="str">
            <v>M12SAWYT</v>
          </cell>
          <cell r="H120">
            <v>6</v>
          </cell>
          <cell r="I120" t="str">
            <v>MXI02-03</v>
          </cell>
          <cell r="J120" t="str">
            <v>BW36538</v>
          </cell>
          <cell r="K120">
            <v>12</v>
          </cell>
        </row>
        <row r="121">
          <cell r="A121">
            <v>13</v>
          </cell>
          <cell r="B121">
            <v>306547</v>
          </cell>
          <cell r="C121">
            <v>120</v>
          </cell>
          <cell r="D121">
            <v>3827914</v>
          </cell>
          <cell r="E121" t="str">
            <v>SERI*3//RL6010/4*YR/3/PASTOR/4/BAV92</v>
          </cell>
          <cell r="F121" t="str">
            <v>CMSS96M05696T-040Y-14M-010SY-010M-010SY-4M-0Y</v>
          </cell>
          <cell r="G121" t="str">
            <v>M12SAWYT</v>
          </cell>
          <cell r="H121">
            <v>7</v>
          </cell>
          <cell r="I121" t="str">
            <v>MXI02-03</v>
          </cell>
          <cell r="J121" t="str">
            <v>BW36539</v>
          </cell>
          <cell r="K121">
            <v>12</v>
          </cell>
        </row>
        <row r="122">
          <cell r="A122">
            <v>14</v>
          </cell>
          <cell r="B122">
            <v>306547</v>
          </cell>
          <cell r="C122">
            <v>127</v>
          </cell>
          <cell r="D122">
            <v>3868696</v>
          </cell>
          <cell r="E122" t="str">
            <v>SERI*3//RL6010/4*YR/3/PASTOR/4/BAV92</v>
          </cell>
          <cell r="F122" t="str">
            <v>CMSS96M05696T-040Y-16M-010SY-010M-010SY-8M-0Y</v>
          </cell>
          <cell r="G122" t="str">
            <v>M12SAWYT</v>
          </cell>
          <cell r="H122">
            <v>8</v>
          </cell>
          <cell r="I122" t="str">
            <v>MXI02-03</v>
          </cell>
          <cell r="J122" t="str">
            <v>BW36540</v>
          </cell>
          <cell r="K122">
            <v>12</v>
          </cell>
        </row>
        <row r="123">
          <cell r="A123">
            <v>15</v>
          </cell>
          <cell r="B123">
            <v>306547</v>
          </cell>
          <cell r="C123">
            <v>131</v>
          </cell>
          <cell r="D123">
            <v>3868699</v>
          </cell>
          <cell r="E123" t="str">
            <v>SERI*3//RL6010/4*YR/3/PASTOR/4/BAV92</v>
          </cell>
          <cell r="F123" t="str">
            <v>CMSS96M05696T-040Y-20M-010SY-010M-010SY-6M-0Y</v>
          </cell>
          <cell r="G123" t="str">
            <v>M12SAWYT</v>
          </cell>
          <cell r="H123">
            <v>9</v>
          </cell>
          <cell r="I123" t="str">
            <v>MXI02-03</v>
          </cell>
          <cell r="J123" t="str">
            <v>BW36541</v>
          </cell>
          <cell r="K123">
            <v>12</v>
          </cell>
        </row>
        <row r="124">
          <cell r="A124">
            <v>16</v>
          </cell>
          <cell r="B124">
            <v>279807</v>
          </cell>
          <cell r="C124">
            <v>56</v>
          </cell>
          <cell r="D124">
            <v>3827947</v>
          </cell>
          <cell r="E124" t="str">
            <v>VOROBEY</v>
          </cell>
          <cell r="F124" t="str">
            <v>CMSS96Y02555S-040Y-020M-050SY-020SY-15M-0Y</v>
          </cell>
          <cell r="G124" t="str">
            <v>M12SAWYT</v>
          </cell>
          <cell r="H124">
            <v>10</v>
          </cell>
          <cell r="I124" t="str">
            <v>MXI02-03</v>
          </cell>
          <cell r="J124" t="str">
            <v>BW36542</v>
          </cell>
          <cell r="K124">
            <v>12</v>
          </cell>
        </row>
        <row r="125">
          <cell r="A125">
            <v>17</v>
          </cell>
          <cell r="B125">
            <v>279807</v>
          </cell>
          <cell r="C125">
            <v>61</v>
          </cell>
          <cell r="D125">
            <v>3855011</v>
          </cell>
          <cell r="E125" t="str">
            <v>VOROBEY</v>
          </cell>
          <cell r="F125" t="str">
            <v>CMSS96Y02555S-040Y-020M-050SY-020SY-27M-0Y</v>
          </cell>
          <cell r="G125" t="str">
            <v>M12SAWYT</v>
          </cell>
          <cell r="H125">
            <v>11</v>
          </cell>
          <cell r="I125" t="str">
            <v>MXI02-03</v>
          </cell>
          <cell r="J125" t="str">
            <v>BW35697</v>
          </cell>
          <cell r="K125">
            <v>12</v>
          </cell>
        </row>
        <row r="126">
          <cell r="A126">
            <v>18</v>
          </cell>
          <cell r="B126">
            <v>279818</v>
          </cell>
          <cell r="C126">
            <v>66</v>
          </cell>
          <cell r="D126">
            <v>3827942</v>
          </cell>
          <cell r="E126" t="str">
            <v>BJY/COC//PRL/BOW/3/URES/JUN//KAUZ</v>
          </cell>
          <cell r="F126" t="str">
            <v>CMSS96Y02566S-040Y-020M-050SY-020SY-15M-0Y</v>
          </cell>
          <cell r="G126" t="str">
            <v>M12SAWYT</v>
          </cell>
          <cell r="H126">
            <v>12</v>
          </cell>
          <cell r="I126" t="str">
            <v>MXI02-03</v>
          </cell>
          <cell r="J126" t="str">
            <v>BW36543</v>
          </cell>
          <cell r="K126">
            <v>12</v>
          </cell>
        </row>
        <row r="127">
          <cell r="A127">
            <v>19</v>
          </cell>
          <cell r="B127">
            <v>279819</v>
          </cell>
          <cell r="C127">
            <v>57</v>
          </cell>
          <cell r="D127">
            <v>3830750</v>
          </cell>
          <cell r="E127" t="str">
            <v>SOROCA</v>
          </cell>
          <cell r="F127" t="str">
            <v>CMSS96Y02567S-040Y-020M-050SY-020SY-10M-0Y</v>
          </cell>
          <cell r="G127" t="str">
            <v>M12SAWYT</v>
          </cell>
          <cell r="H127">
            <v>13</v>
          </cell>
          <cell r="I127" t="str">
            <v>MXI02-03</v>
          </cell>
          <cell r="J127" t="str">
            <v>BW36544</v>
          </cell>
          <cell r="K127">
            <v>12</v>
          </cell>
        </row>
        <row r="128">
          <cell r="A128">
            <v>20</v>
          </cell>
          <cell r="B128">
            <v>279819</v>
          </cell>
          <cell r="C128">
            <v>61</v>
          </cell>
          <cell r="D128">
            <v>3855086</v>
          </cell>
          <cell r="E128" t="str">
            <v>SOROCA</v>
          </cell>
          <cell r="F128" t="str">
            <v>CMSS96Y02567S-040Y-020M-050SY-020SY-25M-0Y</v>
          </cell>
          <cell r="G128" t="str">
            <v>M12SAWYT</v>
          </cell>
          <cell r="H128">
            <v>14</v>
          </cell>
          <cell r="I128" t="str">
            <v>MXI02-03</v>
          </cell>
          <cell r="J128" t="str">
            <v>BW36545</v>
          </cell>
          <cell r="K128">
            <v>12</v>
          </cell>
        </row>
        <row r="129">
          <cell r="A129">
            <v>21</v>
          </cell>
          <cell r="B129">
            <v>279819</v>
          </cell>
          <cell r="C129">
            <v>55</v>
          </cell>
          <cell r="D129">
            <v>3827924</v>
          </cell>
          <cell r="E129" t="str">
            <v>SOROCA</v>
          </cell>
          <cell r="F129" t="str">
            <v>CMSS96Y02567S-040Y-020M-050SY-020SY-6M-0Y</v>
          </cell>
          <cell r="G129" t="str">
            <v>M12SAWYT</v>
          </cell>
          <cell r="H129">
            <v>16</v>
          </cell>
          <cell r="I129" t="str">
            <v>MXI02-03</v>
          </cell>
          <cell r="J129" t="str">
            <v>BW36546</v>
          </cell>
          <cell r="K129">
            <v>12</v>
          </cell>
        </row>
        <row r="130">
          <cell r="A130">
            <v>22</v>
          </cell>
          <cell r="B130">
            <v>279826</v>
          </cell>
          <cell r="C130">
            <v>68</v>
          </cell>
          <cell r="D130">
            <v>3855122</v>
          </cell>
          <cell r="E130" t="str">
            <v>PARUS/PASTOR</v>
          </cell>
          <cell r="F130" t="str">
            <v>CMSS96Y02574S-040Y-020M-050SY-020SY-16M-0Y</v>
          </cell>
          <cell r="G130" t="str">
            <v>M12SAWYT</v>
          </cell>
          <cell r="H130">
            <v>17</v>
          </cell>
          <cell r="I130" t="str">
            <v>MXI02-03</v>
          </cell>
          <cell r="J130" t="str">
            <v>BW35700</v>
          </cell>
          <cell r="K130">
            <v>12</v>
          </cell>
        </row>
        <row r="131">
          <cell r="A131">
            <v>23</v>
          </cell>
          <cell r="B131">
            <v>279826</v>
          </cell>
          <cell r="C131">
            <v>61</v>
          </cell>
          <cell r="D131">
            <v>3827943</v>
          </cell>
          <cell r="E131" t="str">
            <v>PARUS/PASTOR</v>
          </cell>
          <cell r="F131" t="str">
            <v>CMSS96Y02574S-040Y-020M-050SY-020SY-2M-0Y</v>
          </cell>
          <cell r="G131" t="str">
            <v>M12SAWYT</v>
          </cell>
          <cell r="H131">
            <v>18</v>
          </cell>
          <cell r="I131" t="str">
            <v>MXI02-03</v>
          </cell>
          <cell r="J131" t="str">
            <v>BW36547</v>
          </cell>
          <cell r="K131">
            <v>12</v>
          </cell>
        </row>
        <row r="132">
          <cell r="A132">
            <v>24</v>
          </cell>
          <cell r="B132">
            <v>279826</v>
          </cell>
          <cell r="C132">
            <v>78</v>
          </cell>
          <cell r="D132">
            <v>3827944</v>
          </cell>
          <cell r="E132" t="str">
            <v>PARUS/PASTOR</v>
          </cell>
          <cell r="F132" t="str">
            <v>CMSS96Y02574S-040Y-020M-050SY-020SY-46M-0Y</v>
          </cell>
          <cell r="G132" t="str">
            <v>M12SAWYT</v>
          </cell>
          <cell r="H132">
            <v>19</v>
          </cell>
          <cell r="I132" t="str">
            <v>MXI02-03</v>
          </cell>
          <cell r="J132" t="str">
            <v>BW36548</v>
          </cell>
          <cell r="K132">
            <v>12</v>
          </cell>
        </row>
        <row r="133">
          <cell r="A133">
            <v>25</v>
          </cell>
          <cell r="B133">
            <v>279826</v>
          </cell>
          <cell r="C133">
            <v>63</v>
          </cell>
          <cell r="D133">
            <v>3855127</v>
          </cell>
          <cell r="E133" t="str">
            <v>PARUS/PASTOR</v>
          </cell>
          <cell r="F133" t="str">
            <v>CMSS96Y02574S-040Y-020M-050SY-020SY-7M-0Y</v>
          </cell>
          <cell r="G133" t="str">
            <v>M12SAWYT</v>
          </cell>
          <cell r="H133">
            <v>20</v>
          </cell>
          <cell r="I133" t="str">
            <v>MXI02-03</v>
          </cell>
          <cell r="J133" t="str">
            <v>BW36549</v>
          </cell>
          <cell r="K133">
            <v>12</v>
          </cell>
        </row>
        <row r="134">
          <cell r="A134">
            <v>26</v>
          </cell>
          <cell r="B134">
            <v>280725</v>
          </cell>
          <cell r="C134">
            <v>76</v>
          </cell>
          <cell r="D134">
            <v>3855644</v>
          </cell>
          <cell r="E134" t="str">
            <v>PJN/BOW//OPATA*2/3/CROC_1/AE.SQUARROSA (224)//OPATA</v>
          </cell>
          <cell r="F134" t="str">
            <v>CMSS96Y03204F-050M-040Y-020M-050SY-020SY-42M-0Y</v>
          </cell>
          <cell r="G134" t="str">
            <v>M12SAWYT</v>
          </cell>
          <cell r="H134">
            <v>21</v>
          </cell>
          <cell r="I134" t="str">
            <v>MXI02-03</v>
          </cell>
          <cell r="J134" t="str">
            <v>BW36550</v>
          </cell>
          <cell r="K134">
            <v>12</v>
          </cell>
        </row>
        <row r="135">
          <cell r="A135">
            <v>27</v>
          </cell>
          <cell r="B135">
            <v>280725</v>
          </cell>
          <cell r="C135">
            <v>78</v>
          </cell>
          <cell r="D135">
            <v>3827956</v>
          </cell>
          <cell r="E135" t="str">
            <v>PJN/BOW//OPATA*2/3/CROC_1/AE.SQUARROSA (224)//OPATA</v>
          </cell>
          <cell r="F135" t="str">
            <v>CMSS96Y03204F-050M-040Y-020M-050SY-020SY-49M-0Y</v>
          </cell>
          <cell r="G135" t="str">
            <v>M12SAWYT</v>
          </cell>
          <cell r="H135">
            <v>22</v>
          </cell>
          <cell r="I135" t="str">
            <v>MXI02-03</v>
          </cell>
          <cell r="J135" t="str">
            <v>BW36551</v>
          </cell>
          <cell r="K135">
            <v>12</v>
          </cell>
        </row>
        <row r="136">
          <cell r="A136">
            <v>28</v>
          </cell>
          <cell r="B136">
            <v>280757</v>
          </cell>
          <cell r="C136">
            <v>65</v>
          </cell>
          <cell r="D136">
            <v>3855707</v>
          </cell>
          <cell r="E136" t="str">
            <v>ASTREB</v>
          </cell>
          <cell r="F136" t="str">
            <v>CMSS96Y03236M-050M-040Y-020M-050SY-020SY-1M-0Y</v>
          </cell>
          <cell r="G136" t="str">
            <v>M12SAWYT</v>
          </cell>
          <cell r="H136">
            <v>23</v>
          </cell>
          <cell r="I136" t="str">
            <v>MXI02-03</v>
          </cell>
          <cell r="J136" t="str">
            <v>BW36552</v>
          </cell>
          <cell r="K136">
            <v>12</v>
          </cell>
        </row>
        <row r="137">
          <cell r="A137">
            <v>29</v>
          </cell>
          <cell r="B137">
            <v>280757</v>
          </cell>
          <cell r="C137">
            <v>76</v>
          </cell>
          <cell r="D137">
            <v>3827934</v>
          </cell>
          <cell r="E137" t="str">
            <v>ASTREB</v>
          </cell>
          <cell r="F137" t="str">
            <v>CMSS96Y03236M-050M-040Y-020M-050SY-020SY-31M-0Y</v>
          </cell>
          <cell r="G137" t="str">
            <v>M12SAWYT</v>
          </cell>
          <cell r="H137">
            <v>24</v>
          </cell>
          <cell r="I137" t="str">
            <v>MXI02-03</v>
          </cell>
          <cell r="J137" t="str">
            <v>BW36553</v>
          </cell>
          <cell r="K137">
            <v>12</v>
          </cell>
        </row>
        <row r="138">
          <cell r="A138">
            <v>30</v>
          </cell>
          <cell r="B138">
            <v>280765</v>
          </cell>
          <cell r="C138">
            <v>59</v>
          </cell>
          <cell r="D138">
            <v>3827945</v>
          </cell>
          <cell r="E138" t="str">
            <v>VEE/MJI//2*TUI/3/2*PASTOR</v>
          </cell>
          <cell r="F138" t="str">
            <v>CMSS96Y03244M-050M-040Y-020M-050SY-020SY-16M-0Y</v>
          </cell>
          <cell r="G138" t="str">
            <v>M12SAWYT</v>
          </cell>
          <cell r="H138">
            <v>25</v>
          </cell>
          <cell r="I138" t="str">
            <v>MXI02-03</v>
          </cell>
          <cell r="J138" t="str">
            <v>BW36554</v>
          </cell>
          <cell r="K138">
            <v>12</v>
          </cell>
        </row>
        <row r="139">
          <cell r="A139">
            <v>31</v>
          </cell>
          <cell r="B139">
            <v>280805</v>
          </cell>
          <cell r="C139">
            <v>59</v>
          </cell>
          <cell r="D139">
            <v>3855902</v>
          </cell>
          <cell r="E139" t="str">
            <v>MILAN/KAUZ/5/CNDO/R143//ENTE/MEXI_2/3/AEGILOPS SQUARROSA (TAUS)/4/WEAVER/6/TOB/ERA//TOB/CNO67/3/PLO/4/VEE#5/5/KAUZ</v>
          </cell>
          <cell r="F139" t="str">
            <v>CMSS96Y03284T-050M-040Y-020M-050SY-020SY-5M-0Y</v>
          </cell>
          <cell r="G139" t="str">
            <v>M12SAWYT</v>
          </cell>
          <cell r="H139">
            <v>27</v>
          </cell>
          <cell r="I139" t="str">
            <v>MXI02-03</v>
          </cell>
          <cell r="J139" t="str">
            <v>BW36555</v>
          </cell>
          <cell r="K139">
            <v>12</v>
          </cell>
        </row>
        <row r="140">
          <cell r="A140">
            <v>32</v>
          </cell>
          <cell r="B140">
            <v>334938</v>
          </cell>
          <cell r="C140">
            <v>320</v>
          </cell>
          <cell r="D140">
            <v>3888096</v>
          </cell>
          <cell r="E140" t="str">
            <v>PASTOR//HXL7573/2*BAU</v>
          </cell>
          <cell r="F140" t="str">
            <v>CMSS97M00306S-0P20M-0P20Y-97M-010Y</v>
          </cell>
          <cell r="G140" t="str">
            <v>M12SAWYT</v>
          </cell>
          <cell r="H140">
            <v>28</v>
          </cell>
          <cell r="I140" t="str">
            <v>MXI02-03</v>
          </cell>
          <cell r="J140" t="str">
            <v>BW36556</v>
          </cell>
          <cell r="K140">
            <v>12</v>
          </cell>
        </row>
        <row r="141">
          <cell r="A141">
            <v>33</v>
          </cell>
          <cell r="B141">
            <v>334938</v>
          </cell>
          <cell r="C141">
            <v>321</v>
          </cell>
          <cell r="D141">
            <v>3888095</v>
          </cell>
          <cell r="E141" t="str">
            <v>PASTOR//HXL7573/2*BAU</v>
          </cell>
          <cell r="F141" t="str">
            <v>CMSS97M00306S-0P20M-0P20Y-98M-010Y</v>
          </cell>
          <cell r="G141" t="str">
            <v>M12SAWYT</v>
          </cell>
          <cell r="H141">
            <v>29</v>
          </cell>
          <cell r="I141" t="str">
            <v>MXI02-03</v>
          </cell>
          <cell r="J141" t="str">
            <v>BW36557</v>
          </cell>
          <cell r="K141">
            <v>12</v>
          </cell>
        </row>
        <row r="142">
          <cell r="A142">
            <v>34</v>
          </cell>
          <cell r="B142">
            <v>334938</v>
          </cell>
          <cell r="C142">
            <v>371</v>
          </cell>
          <cell r="D142">
            <v>3827750</v>
          </cell>
          <cell r="E142" t="str">
            <v>PASTOR//HXL7573/2*BAU</v>
          </cell>
          <cell r="F142" t="str">
            <v>CMSS97M00306S-0P5M-0P5Y-66M-010Y</v>
          </cell>
          <cell r="G142" t="str">
            <v>M12SAWYT</v>
          </cell>
          <cell r="H142">
            <v>30</v>
          </cell>
          <cell r="I142" t="str">
            <v>MXI02-03</v>
          </cell>
          <cell r="J142" t="str">
            <v>BW36558</v>
          </cell>
          <cell r="K142">
            <v>12</v>
          </cell>
        </row>
        <row r="143">
          <cell r="A143">
            <v>35</v>
          </cell>
          <cell r="B143">
            <v>334938</v>
          </cell>
          <cell r="C143">
            <v>379</v>
          </cell>
          <cell r="D143">
            <v>3888064</v>
          </cell>
          <cell r="E143" t="str">
            <v>PASTOR//HXL7573/2*BAU</v>
          </cell>
          <cell r="F143" t="str">
            <v>CMSS97M00306S-0P5M-0P5Y-90M-010Y</v>
          </cell>
          <cell r="G143" t="str">
            <v>M12SAWYT</v>
          </cell>
          <cell r="H143">
            <v>31</v>
          </cell>
          <cell r="I143" t="str">
            <v>MXI02-03</v>
          </cell>
          <cell r="J143" t="str">
            <v>BW36559</v>
          </cell>
          <cell r="K143">
            <v>12</v>
          </cell>
        </row>
        <row r="144">
          <cell r="A144">
            <v>36</v>
          </cell>
          <cell r="B144">
            <v>334948</v>
          </cell>
          <cell r="C144">
            <v>269</v>
          </cell>
          <cell r="D144">
            <v>3827938</v>
          </cell>
          <cell r="E144" t="str">
            <v>SOKOLL</v>
          </cell>
          <cell r="F144" t="str">
            <v>CMSS97M00316S-0P20M-0P20Y-51M-010Y</v>
          </cell>
          <cell r="G144" t="str">
            <v>M12SAWYT</v>
          </cell>
          <cell r="H144">
            <v>34</v>
          </cell>
          <cell r="I144" t="str">
            <v>MXI02-03</v>
          </cell>
          <cell r="J144" t="str">
            <v>BW36560</v>
          </cell>
          <cell r="K144">
            <v>12</v>
          </cell>
        </row>
        <row r="145">
          <cell r="A145">
            <v>37</v>
          </cell>
          <cell r="B145">
            <v>334948</v>
          </cell>
          <cell r="C145">
            <v>272</v>
          </cell>
          <cell r="D145">
            <v>3827751</v>
          </cell>
          <cell r="E145" t="str">
            <v>SOKOLL</v>
          </cell>
          <cell r="F145" t="str">
            <v>CMSS97M00316S-0P20M-0P20Y-60M-010Y</v>
          </cell>
          <cell r="G145" t="str">
            <v>M12SAWYT</v>
          </cell>
          <cell r="H145">
            <v>35</v>
          </cell>
          <cell r="I145" t="str">
            <v>MXI02-03</v>
          </cell>
          <cell r="J145" t="str">
            <v>BW36561</v>
          </cell>
          <cell r="K145">
            <v>12</v>
          </cell>
        </row>
        <row r="146">
          <cell r="A146">
            <v>38</v>
          </cell>
          <cell r="B146">
            <v>334948</v>
          </cell>
          <cell r="C146">
            <v>301</v>
          </cell>
          <cell r="D146">
            <v>3888537</v>
          </cell>
          <cell r="E146" t="str">
            <v>SOKOLL</v>
          </cell>
          <cell r="F146" t="str">
            <v>CMSS97M00316S-0P5M-0P5Y-19M-010Y</v>
          </cell>
          <cell r="G146" t="str">
            <v>M12SAWYT</v>
          </cell>
          <cell r="H146">
            <v>36</v>
          </cell>
          <cell r="I146" t="str">
            <v>MXI02-03</v>
          </cell>
          <cell r="J146" t="str">
            <v>BW36562</v>
          </cell>
          <cell r="K146">
            <v>12</v>
          </cell>
        </row>
        <row r="147">
          <cell r="A147">
            <v>39</v>
          </cell>
          <cell r="B147">
            <v>334948</v>
          </cell>
          <cell r="C147">
            <v>307</v>
          </cell>
          <cell r="D147">
            <v>3888335</v>
          </cell>
          <cell r="E147" t="str">
            <v>SOKOLL</v>
          </cell>
          <cell r="F147" t="str">
            <v>CMSS97M00316S-0P5M-0P5Y-40M-010Y</v>
          </cell>
          <cell r="G147" t="str">
            <v>M12SAWYT</v>
          </cell>
          <cell r="H147">
            <v>37</v>
          </cell>
          <cell r="I147" t="str">
            <v>MXI02-03</v>
          </cell>
          <cell r="J147" t="str">
            <v>BW36563</v>
          </cell>
          <cell r="K147">
            <v>12</v>
          </cell>
        </row>
        <row r="148">
          <cell r="A148">
            <v>40</v>
          </cell>
          <cell r="B148">
            <v>334948</v>
          </cell>
          <cell r="C148">
            <v>313</v>
          </cell>
          <cell r="D148">
            <v>3888320</v>
          </cell>
          <cell r="E148" t="str">
            <v>SOKOLL</v>
          </cell>
          <cell r="F148" t="str">
            <v>CMSS97M00316S-0P5M-0P5Y-57M-010Y</v>
          </cell>
          <cell r="G148" t="str">
            <v>M12SAWYT</v>
          </cell>
          <cell r="H148">
            <v>38</v>
          </cell>
          <cell r="I148" t="str">
            <v>MXI02-03</v>
          </cell>
          <cell r="J148" t="str">
            <v>BW36564</v>
          </cell>
          <cell r="K148">
            <v>12</v>
          </cell>
        </row>
        <row r="149">
          <cell r="A149">
            <v>41</v>
          </cell>
          <cell r="B149">
            <v>334971</v>
          </cell>
          <cell r="C149">
            <v>509</v>
          </cell>
          <cell r="D149">
            <v>3888601</v>
          </cell>
          <cell r="E149" t="str">
            <v>URES/JUN//KAUZ/3/BAV92</v>
          </cell>
          <cell r="F149" t="str">
            <v>CMSS97M00339S-0P20M-0P20Y-34M-0Y</v>
          </cell>
          <cell r="G149" t="str">
            <v>M12SAWYT</v>
          </cell>
          <cell r="H149">
            <v>39</v>
          </cell>
          <cell r="I149" t="str">
            <v>MXI02-03</v>
          </cell>
          <cell r="J149" t="str">
            <v>BW36455</v>
          </cell>
          <cell r="K149">
            <v>12</v>
          </cell>
        </row>
        <row r="150">
          <cell r="A150">
            <v>42</v>
          </cell>
          <cell r="B150">
            <v>335022</v>
          </cell>
          <cell r="C150">
            <v>343</v>
          </cell>
          <cell r="D150">
            <v>3888822</v>
          </cell>
          <cell r="E150" t="str">
            <v>SRMA/TUI//BAV92</v>
          </cell>
          <cell r="F150" t="str">
            <v>CMSS97M00390S-0P5M-0P5Y-29M-010Y</v>
          </cell>
          <cell r="G150" t="str">
            <v>M12SAWYT</v>
          </cell>
          <cell r="H150">
            <v>41</v>
          </cell>
          <cell r="I150" t="str">
            <v>MXI02-03</v>
          </cell>
          <cell r="J150" t="str">
            <v>BW36565</v>
          </cell>
          <cell r="K150">
            <v>12</v>
          </cell>
        </row>
        <row r="151">
          <cell r="A151">
            <v>43</v>
          </cell>
          <cell r="B151">
            <v>335446</v>
          </cell>
          <cell r="C151">
            <v>55</v>
          </cell>
          <cell r="D151">
            <v>4314513</v>
          </cell>
          <cell r="E151" t="str">
            <v>CROC_1/AE.SQUARROSA (213)//PGO/3/BAV92</v>
          </cell>
          <cell r="F151" t="str">
            <v>CMSS97M00814S-030M-040SY-010M-010SY-19Y-0M</v>
          </cell>
          <cell r="G151" t="str">
            <v>M12SAWYT</v>
          </cell>
          <cell r="H151">
            <v>42</v>
          </cell>
          <cell r="I151" t="str">
            <v>MXI02-03</v>
          </cell>
          <cell r="J151" t="str">
            <v>BW36566</v>
          </cell>
          <cell r="K151">
            <v>12</v>
          </cell>
        </row>
        <row r="152">
          <cell r="A152">
            <v>44</v>
          </cell>
          <cell r="B152">
            <v>342454</v>
          </cell>
          <cell r="C152">
            <v>62</v>
          </cell>
          <cell r="D152">
            <v>4556647</v>
          </cell>
          <cell r="E152" t="str">
            <v>MILAN/KAUZ//PRINIA/3/BAV92</v>
          </cell>
          <cell r="F152" t="str">
            <v>CMSS97M02941T-040Y-020Y-030M-040Y-020M-1Y-0M</v>
          </cell>
          <cell r="G152" t="str">
            <v>M12SAWYT</v>
          </cell>
          <cell r="H152">
            <v>43</v>
          </cell>
          <cell r="I152" t="str">
            <v>MXI02-03</v>
          </cell>
          <cell r="J152" t="str">
            <v>BW36567</v>
          </cell>
          <cell r="K152">
            <v>12</v>
          </cell>
        </row>
        <row r="153">
          <cell r="A153">
            <v>45</v>
          </cell>
          <cell r="B153">
            <v>331793</v>
          </cell>
          <cell r="C153">
            <v>57</v>
          </cell>
          <cell r="D153">
            <v>4315350</v>
          </cell>
          <cell r="E153" t="str">
            <v>ALTAR 84/AE.SQUARROSA (221)//PASTOR/3/PASTOR</v>
          </cell>
          <cell r="F153" t="str">
            <v>CMSS97Y06183T-040M-1Y-010M-010SY-010M-7SY-010M-0Y</v>
          </cell>
          <cell r="G153" t="str">
            <v>M12SAWYT</v>
          </cell>
          <cell r="H153">
            <v>44</v>
          </cell>
          <cell r="I153" t="str">
            <v>MXI02-03</v>
          </cell>
          <cell r="J153" t="str">
            <v>BW36568</v>
          </cell>
          <cell r="K153">
            <v>12</v>
          </cell>
        </row>
        <row r="154">
          <cell r="A154">
            <v>46</v>
          </cell>
          <cell r="B154">
            <v>363213</v>
          </cell>
          <cell r="C154">
            <v>43</v>
          </cell>
          <cell r="D154">
            <v>4557150</v>
          </cell>
          <cell r="E154" t="str">
            <v>ATTILA/BAV92//PASTOR</v>
          </cell>
          <cell r="F154" t="str">
            <v>CMSS98Y03454T-040M-020Y-030M-040SY-020M-8Y-0M</v>
          </cell>
          <cell r="G154" t="str">
            <v>M12SAWYT</v>
          </cell>
          <cell r="H154">
            <v>45</v>
          </cell>
          <cell r="I154" t="str">
            <v>MXI02-03</v>
          </cell>
          <cell r="J154" t="str">
            <v>BW36569</v>
          </cell>
          <cell r="K154">
            <v>12</v>
          </cell>
        </row>
        <row r="155">
          <cell r="A155">
            <v>47</v>
          </cell>
          <cell r="B155">
            <v>431763</v>
          </cell>
          <cell r="C155">
            <v>107</v>
          </cell>
          <cell r="D155">
            <v>4874568</v>
          </cell>
          <cell r="E155" t="str">
            <v>SUNCO/2*PASTOR</v>
          </cell>
          <cell r="F155" t="str">
            <v>CMSS99Y05530T-10M-10Y-010M-3SY-0B</v>
          </cell>
          <cell r="G155" t="str">
            <v>M12SAWYT</v>
          </cell>
          <cell r="H155">
            <v>46</v>
          </cell>
          <cell r="I155" t="str">
            <v>MXI02-03</v>
          </cell>
          <cell r="J155" t="str">
            <v>BW36570</v>
          </cell>
          <cell r="K155">
            <v>12</v>
          </cell>
        </row>
        <row r="156">
          <cell r="A156">
            <v>48</v>
          </cell>
          <cell r="B156">
            <v>431763</v>
          </cell>
          <cell r="C156">
            <v>109</v>
          </cell>
          <cell r="D156">
            <v>4874564</v>
          </cell>
          <cell r="E156" t="str">
            <v>SUNCO/2*PASTOR</v>
          </cell>
          <cell r="F156" t="str">
            <v>CMSS99Y05530T-10M-3Y-010M-2SY-0B</v>
          </cell>
          <cell r="G156" t="str">
            <v>M12SAWYT</v>
          </cell>
          <cell r="H156">
            <v>47</v>
          </cell>
          <cell r="I156" t="str">
            <v>MXI02-03</v>
          </cell>
          <cell r="J156" t="str">
            <v>BW36571</v>
          </cell>
          <cell r="K156">
            <v>12</v>
          </cell>
        </row>
        <row r="157">
          <cell r="A157">
            <v>49</v>
          </cell>
          <cell r="B157">
            <v>267187</v>
          </cell>
          <cell r="C157">
            <v>371</v>
          </cell>
          <cell r="D157">
            <v>3853716</v>
          </cell>
          <cell r="E157" t="str">
            <v>MTRWA92.155//MILAN/SHA7</v>
          </cell>
          <cell r="F157" t="str">
            <v>CMSW95WM00840S-1WM-2DNB-010B-9DNB-4B-0Y</v>
          </cell>
          <cell r="G157" t="str">
            <v>M12SAWYT</v>
          </cell>
          <cell r="H157">
            <v>50</v>
          </cell>
          <cell r="I157" t="str">
            <v>MXI02-03</v>
          </cell>
          <cell r="J157" t="str">
            <v>BW36572</v>
          </cell>
          <cell r="K157">
            <v>12</v>
          </cell>
        </row>
        <row r="158">
          <cell r="A158">
            <v>50</v>
          </cell>
          <cell r="B158">
            <v>280795</v>
          </cell>
          <cell r="C158">
            <v>42</v>
          </cell>
          <cell r="D158">
            <v>3822960</v>
          </cell>
          <cell r="E158" t="str">
            <v>TOB/ERA//TOB/CNO67/3/PLO/4/VEE#5/5/KAUZ/6/URES/JUN//KAUZ/7/URES/JUN//KAUZ</v>
          </cell>
          <cell r="F158" t="str">
            <v>CMSS96Y03274T-050M-040Y-020M-050SY-020SY-9M-0Y</v>
          </cell>
          <cell r="G158" t="str">
            <v>M12SAWYT</v>
          </cell>
          <cell r="H158">
            <v>52</v>
          </cell>
          <cell r="I158" t="str">
            <v>MXI02-03</v>
          </cell>
          <cell r="J158" t="str">
            <v>BW36440</v>
          </cell>
          <cell r="K158">
            <v>12</v>
          </cell>
        </row>
        <row r="159">
          <cell r="A159">
            <v>301</v>
          </cell>
          <cell r="B159">
            <v>61665</v>
          </cell>
          <cell r="C159">
            <v>1</v>
          </cell>
          <cell r="D159">
            <v>304660</v>
          </cell>
          <cell r="E159" t="str">
            <v>LOCAL CHECK</v>
          </cell>
          <cell r="H159">
            <v>0</v>
          </cell>
          <cell r="K159">
            <v>13</v>
          </cell>
        </row>
        <row r="160">
          <cell r="A160">
            <v>302</v>
          </cell>
          <cell r="B160">
            <v>8890</v>
          </cell>
          <cell r="C160">
            <v>1549</v>
          </cell>
          <cell r="D160">
            <v>2430154</v>
          </cell>
          <cell r="E160" t="str">
            <v>PBW343</v>
          </cell>
          <cell r="F160" t="str">
            <v>CM85836-4Y-0M-0Y-8M-0Y-0IND</v>
          </cell>
          <cell r="G160" t="str">
            <v>MNARSME4</v>
          </cell>
          <cell r="H160">
            <v>7</v>
          </cell>
          <cell r="I160" t="str">
            <v>MXI03-04</v>
          </cell>
          <cell r="J160" t="str">
            <v>BW37674</v>
          </cell>
          <cell r="K160">
            <v>13</v>
          </cell>
        </row>
        <row r="161">
          <cell r="A161">
            <v>303</v>
          </cell>
          <cell r="B161">
            <v>24762</v>
          </cell>
          <cell r="C161">
            <v>30</v>
          </cell>
          <cell r="D161">
            <v>197187</v>
          </cell>
          <cell r="E161" t="str">
            <v>CHAM 6</v>
          </cell>
          <cell r="F161" t="str">
            <v>CM40096-8M-7Y-0M-0AP-0LBN</v>
          </cell>
          <cell r="G161" t="str">
            <v>MNARSME4</v>
          </cell>
          <cell r="H161">
            <v>5</v>
          </cell>
          <cell r="I161" t="str">
            <v>MXI03-04</v>
          </cell>
          <cell r="J161" t="str">
            <v>BW37675</v>
          </cell>
          <cell r="K161">
            <v>13</v>
          </cell>
        </row>
        <row r="162">
          <cell r="A162">
            <v>304</v>
          </cell>
          <cell r="B162">
            <v>7151</v>
          </cell>
          <cell r="C162">
            <v>12</v>
          </cell>
          <cell r="D162">
            <v>24744</v>
          </cell>
          <cell r="E162" t="str">
            <v>KLEIN CHAMACO</v>
          </cell>
          <cell r="F162" t="str">
            <v>KLB103.71-20Y-8M-1100YK-0ARG</v>
          </cell>
          <cell r="G162" t="str">
            <v>MNARSME4</v>
          </cell>
          <cell r="H162">
            <v>1</v>
          </cell>
          <cell r="I162" t="str">
            <v>MXI03-04</v>
          </cell>
          <cell r="J162" t="str">
            <v>BW37676</v>
          </cell>
          <cell r="K162">
            <v>13</v>
          </cell>
        </row>
        <row r="163">
          <cell r="A163">
            <v>305</v>
          </cell>
          <cell r="B163">
            <v>7589</v>
          </cell>
          <cell r="C163">
            <v>86</v>
          </cell>
          <cell r="D163">
            <v>1987914</v>
          </cell>
          <cell r="E163" t="str">
            <v>HIDDAB</v>
          </cell>
          <cell r="F163" t="str">
            <v>CM40454-0S</v>
          </cell>
          <cell r="G163" t="str">
            <v>MNARSME4</v>
          </cell>
          <cell r="H163">
            <v>2</v>
          </cell>
          <cell r="I163" t="str">
            <v>MXI03-04</v>
          </cell>
          <cell r="J163" t="str">
            <v>BW37677</v>
          </cell>
          <cell r="K163">
            <v>13</v>
          </cell>
        </row>
        <row r="164">
          <cell r="A164">
            <v>306</v>
          </cell>
          <cell r="B164">
            <v>8945</v>
          </cell>
          <cell r="C164">
            <v>11</v>
          </cell>
          <cell r="D164">
            <v>31096</v>
          </cell>
          <cell r="E164" t="str">
            <v>CHAKWAL 86</v>
          </cell>
          <cell r="F164" t="str">
            <v>SWM4578-56M-3Y-3M-0Y-0PAK</v>
          </cell>
          <cell r="G164" t="str">
            <v>MNARSME4</v>
          </cell>
          <cell r="H164">
            <v>10</v>
          </cell>
          <cell r="I164" t="str">
            <v>MXI03-04</v>
          </cell>
          <cell r="J164" t="str">
            <v>BW37678</v>
          </cell>
          <cell r="K164">
            <v>13</v>
          </cell>
        </row>
        <row r="165">
          <cell r="A165">
            <v>307</v>
          </cell>
          <cell r="B165">
            <v>95758</v>
          </cell>
          <cell r="C165">
            <v>12</v>
          </cell>
          <cell r="D165">
            <v>109278</v>
          </cell>
          <cell r="E165" t="str">
            <v>DHARWAR DRY</v>
          </cell>
          <cell r="F165" t="str">
            <v>-0IND</v>
          </cell>
          <cell r="G165" t="str">
            <v>MNARSME4</v>
          </cell>
          <cell r="H165">
            <v>3</v>
          </cell>
          <cell r="I165" t="str">
            <v>MXI03-04</v>
          </cell>
          <cell r="J165" t="str">
            <v>BW37679</v>
          </cell>
          <cell r="K165">
            <v>13</v>
          </cell>
        </row>
        <row r="166">
          <cell r="A166">
            <v>308</v>
          </cell>
          <cell r="B166">
            <v>303886</v>
          </cell>
          <cell r="C166">
            <v>57</v>
          </cell>
          <cell r="D166">
            <v>4563437</v>
          </cell>
          <cell r="E166" t="str">
            <v>MILAN/KAUZ//PASTOR</v>
          </cell>
          <cell r="F166" t="str">
            <v>CMSS96M03124S-050M-050SY-040SY-030M-25SY-010M-0Y-0SY</v>
          </cell>
          <cell r="G166" t="str">
            <v>M13SAWYT</v>
          </cell>
          <cell r="H166">
            <v>1</v>
          </cell>
          <cell r="I166" t="str">
            <v>MXI03-04</v>
          </cell>
          <cell r="J166" t="str">
            <v>BW37680</v>
          </cell>
          <cell r="K166">
            <v>13</v>
          </cell>
        </row>
        <row r="167">
          <cell r="A167">
            <v>309</v>
          </cell>
          <cell r="B167">
            <v>303922</v>
          </cell>
          <cell r="C167">
            <v>51</v>
          </cell>
          <cell r="D167">
            <v>4563443</v>
          </cell>
          <cell r="E167" t="str">
            <v>FLORKWA-1/DHARWAR DRY</v>
          </cell>
          <cell r="F167" t="str">
            <v>CMSS96M03160S-050M-050SY-040SY-030M-19SY-010M-0Y-0SY</v>
          </cell>
          <cell r="G167" t="str">
            <v>M13SAWYT</v>
          </cell>
          <cell r="H167">
            <v>2</v>
          </cell>
          <cell r="I167" t="str">
            <v>MXI03-04</v>
          </cell>
          <cell r="J167" t="str">
            <v>BW37681</v>
          </cell>
          <cell r="K167">
            <v>13</v>
          </cell>
        </row>
        <row r="168">
          <cell r="A168">
            <v>310</v>
          </cell>
          <cell r="B168">
            <v>303945</v>
          </cell>
          <cell r="C168">
            <v>585</v>
          </cell>
          <cell r="D168">
            <v>4563453</v>
          </cell>
          <cell r="E168" t="str">
            <v>PASTOR/BAV92</v>
          </cell>
          <cell r="F168" t="str">
            <v>CMSS96M03183S-050M-050SY-040SY-030M-20SY-010M-0Y-0SY</v>
          </cell>
          <cell r="G168" t="str">
            <v>M13SAWYT</v>
          </cell>
          <cell r="H168">
            <v>3</v>
          </cell>
          <cell r="I168" t="str">
            <v>MXI03-04</v>
          </cell>
          <cell r="J168" t="str">
            <v>BW37682</v>
          </cell>
          <cell r="K168">
            <v>13</v>
          </cell>
        </row>
        <row r="169">
          <cell r="A169">
            <v>311</v>
          </cell>
          <cell r="B169">
            <v>303992</v>
          </cell>
          <cell r="C169">
            <v>60</v>
          </cell>
          <cell r="D169">
            <v>4563455</v>
          </cell>
          <cell r="E169" t="str">
            <v>CNDO/R143//ENTE/MEXI_2/3/AEGILOPS SQUARROSA (TAUS)/4/WEAVER/5/PASTOR</v>
          </cell>
          <cell r="F169" t="str">
            <v>CMSS96M03230S-050M-050SY-040SY-030M-19SY-010M-0Y-0SY</v>
          </cell>
          <cell r="G169" t="str">
            <v>M13SAWYT</v>
          </cell>
          <cell r="H169">
            <v>4</v>
          </cell>
          <cell r="I169" t="str">
            <v>MXI03-04</v>
          </cell>
          <cell r="J169" t="str">
            <v>BW37683</v>
          </cell>
          <cell r="K169">
            <v>13</v>
          </cell>
        </row>
        <row r="170">
          <cell r="A170">
            <v>312</v>
          </cell>
          <cell r="B170">
            <v>304029</v>
          </cell>
          <cell r="C170">
            <v>50</v>
          </cell>
          <cell r="D170">
            <v>4563461</v>
          </cell>
          <cell r="E170" t="str">
            <v>VEBOW/IRENA</v>
          </cell>
          <cell r="F170" t="str">
            <v>CMSS96M03267S-050M-050SY-040SY-030M-17SY-010M-0Y-0SY</v>
          </cell>
          <cell r="G170" t="str">
            <v>M13SAWYT</v>
          </cell>
          <cell r="H170">
            <v>5</v>
          </cell>
          <cell r="I170" t="str">
            <v>MXI03-04</v>
          </cell>
          <cell r="J170" t="str">
            <v>BW37684</v>
          </cell>
          <cell r="K170">
            <v>13</v>
          </cell>
        </row>
        <row r="171">
          <cell r="A171">
            <v>313</v>
          </cell>
          <cell r="B171">
            <v>304044</v>
          </cell>
          <cell r="C171">
            <v>54</v>
          </cell>
          <cell r="D171">
            <v>4563470</v>
          </cell>
          <cell r="E171" t="str">
            <v>PASTOR/DHARWAR DRY</v>
          </cell>
          <cell r="F171" t="str">
            <v>CMSS96M03282S-050M-050SY-040SY-030M-1SY-010M-0Y-0SY</v>
          </cell>
          <cell r="G171" t="str">
            <v>M13SAWYT</v>
          </cell>
          <cell r="H171">
            <v>6</v>
          </cell>
          <cell r="I171" t="str">
            <v>MXI03-04</v>
          </cell>
          <cell r="J171" t="str">
            <v>BW37685</v>
          </cell>
          <cell r="K171">
            <v>13</v>
          </cell>
        </row>
        <row r="172">
          <cell r="A172">
            <v>314</v>
          </cell>
          <cell r="B172">
            <v>304161</v>
          </cell>
          <cell r="C172">
            <v>52</v>
          </cell>
          <cell r="D172">
            <v>4563475</v>
          </cell>
          <cell r="E172" t="str">
            <v>PASTOR//MILAN/KAUZ</v>
          </cell>
          <cell r="F172" t="str">
            <v>CMSS96M03399S-050M-050SY-040SY-030M-24SY-010M-0Y-0SY</v>
          </cell>
          <cell r="G172" t="str">
            <v>M13SAWYT</v>
          </cell>
          <cell r="H172">
            <v>8</v>
          </cell>
          <cell r="I172" t="str">
            <v>MXI03-04</v>
          </cell>
          <cell r="J172" t="str">
            <v>BW37686</v>
          </cell>
          <cell r="K172">
            <v>13</v>
          </cell>
        </row>
        <row r="173">
          <cell r="A173">
            <v>315</v>
          </cell>
          <cell r="B173">
            <v>304198</v>
          </cell>
          <cell r="C173">
            <v>72</v>
          </cell>
          <cell r="D173">
            <v>4563487</v>
          </cell>
          <cell r="E173" t="str">
            <v>BJY/COC//PRL/BOW/3/FRTL</v>
          </cell>
          <cell r="F173" t="str">
            <v>CMSS96M03436S-050M-050SY-040SY-030M-29SY-010M-0Y-0SY</v>
          </cell>
          <cell r="G173" t="str">
            <v>M13SAWYT</v>
          </cell>
          <cell r="H173">
            <v>10</v>
          </cell>
          <cell r="I173" t="str">
            <v>MXI03-04</v>
          </cell>
          <cell r="J173" t="str">
            <v>BW37687</v>
          </cell>
          <cell r="K173">
            <v>13</v>
          </cell>
        </row>
        <row r="174">
          <cell r="A174">
            <v>316</v>
          </cell>
          <cell r="B174">
            <v>304269</v>
          </cell>
          <cell r="C174">
            <v>49</v>
          </cell>
          <cell r="D174">
            <v>4563499</v>
          </cell>
          <cell r="E174" t="str">
            <v>RL6043/4*NAC//PASTOR</v>
          </cell>
          <cell r="F174" t="str">
            <v>CMSS96M03507S-050M-050SY-040SY-030M-15SY-010M-0Y-0SY</v>
          </cell>
          <cell r="G174" t="str">
            <v>M13SAWYT</v>
          </cell>
          <cell r="H174">
            <v>11</v>
          </cell>
          <cell r="I174" t="str">
            <v>MXI03-04</v>
          </cell>
          <cell r="J174" t="str">
            <v>BW37688</v>
          </cell>
          <cell r="K174">
            <v>13</v>
          </cell>
        </row>
        <row r="175">
          <cell r="A175">
            <v>317</v>
          </cell>
          <cell r="B175">
            <v>306489</v>
          </cell>
          <cell r="C175">
            <v>228</v>
          </cell>
          <cell r="D175">
            <v>4063918</v>
          </cell>
          <cell r="E175" t="str">
            <v>BERKUT</v>
          </cell>
          <cell r="F175" t="str">
            <v>CMSS96M05638T-040Y-26M-010SY-010M-010SY-4M-0Y-0SY</v>
          </cell>
          <cell r="G175" t="str">
            <v>M13SAWYT</v>
          </cell>
          <cell r="H175">
            <v>12</v>
          </cell>
          <cell r="I175" t="str">
            <v>MXI03-04</v>
          </cell>
          <cell r="J175" t="str">
            <v>BW37689</v>
          </cell>
          <cell r="K175">
            <v>13</v>
          </cell>
        </row>
        <row r="176">
          <cell r="A176">
            <v>318</v>
          </cell>
          <cell r="B176">
            <v>306547</v>
          </cell>
          <cell r="C176">
            <v>135</v>
          </cell>
          <cell r="D176">
            <v>4097206</v>
          </cell>
          <cell r="E176" t="str">
            <v>SERI*3//RL6010/4*YR/3/PASTOR/4/BAV92</v>
          </cell>
          <cell r="F176" t="str">
            <v>CMSS96M05696T-040Y-20M-010SY-010M-010SY-5M-0Y-0SY</v>
          </cell>
          <cell r="G176" t="str">
            <v>M13SAWYT</v>
          </cell>
          <cell r="H176">
            <v>13</v>
          </cell>
          <cell r="I176" t="str">
            <v>MXI03-04</v>
          </cell>
          <cell r="J176" t="str">
            <v>BW37690</v>
          </cell>
          <cell r="K176">
            <v>13</v>
          </cell>
        </row>
        <row r="177">
          <cell r="A177">
            <v>319</v>
          </cell>
          <cell r="B177">
            <v>279819</v>
          </cell>
          <cell r="C177">
            <v>74</v>
          </cell>
          <cell r="D177">
            <v>4082973</v>
          </cell>
          <cell r="E177" t="str">
            <v>SOROCA</v>
          </cell>
          <cell r="F177" t="str">
            <v>CMSS96Y02567S-040Y-020M-050SY-020SY-12M-0Y-0SY</v>
          </cell>
          <cell r="G177" t="str">
            <v>M13SAWYT</v>
          </cell>
          <cell r="H177">
            <v>15</v>
          </cell>
          <cell r="I177" t="str">
            <v>MXI03-04</v>
          </cell>
          <cell r="J177" t="str">
            <v>BW37691</v>
          </cell>
          <cell r="K177">
            <v>13</v>
          </cell>
        </row>
        <row r="178">
          <cell r="A178">
            <v>320</v>
          </cell>
          <cell r="B178">
            <v>279826</v>
          </cell>
          <cell r="C178">
            <v>93</v>
          </cell>
          <cell r="D178">
            <v>4062605</v>
          </cell>
          <cell r="E178" t="str">
            <v>PARUS/PASTOR</v>
          </cell>
          <cell r="F178" t="str">
            <v>CMSS96Y02574S-040Y-020M-050SY-020SY-24M-0Y-0SY</v>
          </cell>
          <cell r="G178" t="str">
            <v>M13SAWYT</v>
          </cell>
          <cell r="H178">
            <v>16</v>
          </cell>
          <cell r="I178" t="str">
            <v>MXI03-04</v>
          </cell>
          <cell r="J178" t="str">
            <v>BW37692</v>
          </cell>
          <cell r="K178">
            <v>13</v>
          </cell>
        </row>
        <row r="179">
          <cell r="A179">
            <v>321</v>
          </cell>
          <cell r="B179">
            <v>280757</v>
          </cell>
          <cell r="C179">
            <v>86</v>
          </cell>
          <cell r="D179">
            <v>4063927</v>
          </cell>
          <cell r="E179" t="str">
            <v>ASTREB</v>
          </cell>
          <cell r="F179" t="str">
            <v>CMSS96Y03236M-050M-040Y-020M-050SY-020SY-54M-0Y-0SY</v>
          </cell>
          <cell r="G179" t="str">
            <v>M13SAWYT</v>
          </cell>
          <cell r="H179">
            <v>17</v>
          </cell>
          <cell r="I179" t="str">
            <v>MXI03-04</v>
          </cell>
          <cell r="J179" t="str">
            <v>BW37693</v>
          </cell>
          <cell r="K179">
            <v>13</v>
          </cell>
        </row>
        <row r="180">
          <cell r="A180">
            <v>322</v>
          </cell>
          <cell r="B180">
            <v>334938</v>
          </cell>
          <cell r="C180">
            <v>1107</v>
          </cell>
          <cell r="D180">
            <v>4569045</v>
          </cell>
          <cell r="E180" t="str">
            <v>PASTOR//HXL7573/2*BAU</v>
          </cell>
          <cell r="F180" t="str">
            <v>CMSS97M00306S-0P10M-0P10Y-16M-010Y-6Y-0M-0SY</v>
          </cell>
          <cell r="G180" t="str">
            <v>M13SAWYT</v>
          </cell>
          <cell r="H180">
            <v>18</v>
          </cell>
          <cell r="I180" t="str">
            <v>MXI03-04</v>
          </cell>
          <cell r="J180" t="str">
            <v>BW37694</v>
          </cell>
          <cell r="K180">
            <v>13</v>
          </cell>
        </row>
        <row r="181">
          <cell r="A181">
            <v>323</v>
          </cell>
          <cell r="B181">
            <v>334938</v>
          </cell>
          <cell r="C181">
            <v>1102</v>
          </cell>
          <cell r="D181">
            <v>4342318</v>
          </cell>
          <cell r="E181" t="str">
            <v>PASTOR//HXL7573/2*BAU</v>
          </cell>
          <cell r="F181" t="str">
            <v>CMSS97M00306S-0P5M-0P5Y-040Y-20M-0Y-0SY</v>
          </cell>
          <cell r="G181" t="str">
            <v>M13SAWYT</v>
          </cell>
          <cell r="H181">
            <v>19</v>
          </cell>
          <cell r="I181" t="str">
            <v>MXI03-04</v>
          </cell>
          <cell r="J181" t="str">
            <v>BW37695</v>
          </cell>
          <cell r="K181">
            <v>13</v>
          </cell>
        </row>
        <row r="182">
          <cell r="A182">
            <v>324</v>
          </cell>
          <cell r="B182">
            <v>334939</v>
          </cell>
          <cell r="C182">
            <v>52</v>
          </cell>
          <cell r="D182">
            <v>4569046</v>
          </cell>
          <cell r="E182" t="str">
            <v>PASTOR/3/BJY/COC//PRL/BOW</v>
          </cell>
          <cell r="F182" t="str">
            <v>CMSS97M00307S-040M-040SY-030M-040SY-13M-0Y-0SY</v>
          </cell>
          <cell r="G182" t="str">
            <v>M13SAWYT</v>
          </cell>
          <cell r="H182">
            <v>20</v>
          </cell>
          <cell r="I182" t="str">
            <v>MXI03-04</v>
          </cell>
          <cell r="J182" t="str">
            <v>BW37696</v>
          </cell>
          <cell r="K182">
            <v>13</v>
          </cell>
        </row>
        <row r="183">
          <cell r="A183">
            <v>325</v>
          </cell>
          <cell r="B183">
            <v>334948</v>
          </cell>
          <cell r="C183">
            <v>1069</v>
          </cell>
          <cell r="D183">
            <v>4569093</v>
          </cell>
          <cell r="E183" t="str">
            <v>SOKOLL</v>
          </cell>
          <cell r="F183" t="str">
            <v>CMSS97M00316S-040M-040SY-030M-040SY-1M-0Y-0SY</v>
          </cell>
          <cell r="G183" t="str">
            <v>M13SAWYT</v>
          </cell>
          <cell r="H183">
            <v>21</v>
          </cell>
          <cell r="I183" t="str">
            <v>MXI03-04</v>
          </cell>
          <cell r="J183" t="str">
            <v>BW37697</v>
          </cell>
          <cell r="K183">
            <v>13</v>
          </cell>
        </row>
        <row r="184">
          <cell r="A184">
            <v>326</v>
          </cell>
          <cell r="B184">
            <v>334948</v>
          </cell>
          <cell r="C184">
            <v>1102</v>
          </cell>
          <cell r="D184">
            <v>4062607</v>
          </cell>
          <cell r="E184" t="str">
            <v>SOKOLL</v>
          </cell>
          <cell r="F184" t="str">
            <v>CMSS97M00316S-0P20M-0P20Y-60M-010Y-0SY</v>
          </cell>
          <cell r="G184" t="str">
            <v>M13SAWYT</v>
          </cell>
          <cell r="H184">
            <v>23</v>
          </cell>
          <cell r="I184" t="str">
            <v>MXI03-04</v>
          </cell>
          <cell r="J184" t="str">
            <v>BW37698</v>
          </cell>
          <cell r="K184">
            <v>13</v>
          </cell>
        </row>
        <row r="185">
          <cell r="A185">
            <v>327</v>
          </cell>
          <cell r="B185">
            <v>335018</v>
          </cell>
          <cell r="C185">
            <v>64</v>
          </cell>
          <cell r="D185">
            <v>4569255</v>
          </cell>
          <cell r="E185" t="str">
            <v>SRMA/TUI//PASTOR</v>
          </cell>
          <cell r="F185" t="str">
            <v>CMSS97M00386S-040M-040SY-030M-040SY-33M-0Y-0SY</v>
          </cell>
          <cell r="G185" t="str">
            <v>M13SAWYT</v>
          </cell>
          <cell r="H185">
            <v>24</v>
          </cell>
          <cell r="I185" t="str">
            <v>MXI03-04</v>
          </cell>
          <cell r="J185" t="str">
            <v>BW37699</v>
          </cell>
          <cell r="K185">
            <v>13</v>
          </cell>
        </row>
        <row r="186">
          <cell r="A186">
            <v>328</v>
          </cell>
          <cell r="B186">
            <v>335442</v>
          </cell>
          <cell r="C186">
            <v>56</v>
          </cell>
          <cell r="D186">
            <v>4569843</v>
          </cell>
          <cell r="E186" t="str">
            <v>ALTAR 84/AE.SQUARROSA (224)//2*CUPE/3/BAV92</v>
          </cell>
          <cell r="F186" t="str">
            <v>CMSS97M00810S-030M-040SY-010M-010SY-12Y-0M-0SY</v>
          </cell>
          <cell r="G186" t="str">
            <v>M13SAWYT</v>
          </cell>
          <cell r="H186">
            <v>25</v>
          </cell>
          <cell r="I186" t="str">
            <v>MXI03-04</v>
          </cell>
          <cell r="J186" t="str">
            <v>BW37700</v>
          </cell>
          <cell r="K186">
            <v>13</v>
          </cell>
        </row>
        <row r="187">
          <cell r="A187">
            <v>329</v>
          </cell>
          <cell r="B187">
            <v>342438</v>
          </cell>
          <cell r="C187">
            <v>56</v>
          </cell>
          <cell r="D187">
            <v>4577785</v>
          </cell>
          <cell r="E187" t="str">
            <v>SKAUZ/PASTOR/3/CROC_1/AE.SQUARROSA (224)//OPATA</v>
          </cell>
          <cell r="F187" t="str">
            <v>CMSS97M02925T-040Y-040M-040SY-030M-040SY-9M-0Y-0SY</v>
          </cell>
          <cell r="G187" t="str">
            <v>M13SAWYT</v>
          </cell>
          <cell r="H187">
            <v>26</v>
          </cell>
          <cell r="I187" t="str">
            <v>MXI03-04</v>
          </cell>
          <cell r="J187" t="str">
            <v>BW37701</v>
          </cell>
          <cell r="K187">
            <v>13</v>
          </cell>
        </row>
        <row r="188">
          <cell r="A188">
            <v>330</v>
          </cell>
          <cell r="B188">
            <v>342449</v>
          </cell>
          <cell r="C188">
            <v>88</v>
          </cell>
          <cell r="D188">
            <v>4577847</v>
          </cell>
          <cell r="E188" t="str">
            <v>CNO79//PF70354/MUS/3/PASTOR/4/BAV92</v>
          </cell>
          <cell r="F188" t="str">
            <v>CMSS97M02936T-040Y-030M-040SY-030M-040SY-22M-0Y-0SY</v>
          </cell>
          <cell r="G188" t="str">
            <v>M13SAWYT</v>
          </cell>
          <cell r="H188">
            <v>27</v>
          </cell>
          <cell r="I188" t="str">
            <v>MXI03-04</v>
          </cell>
          <cell r="J188" t="str">
            <v>BW37702</v>
          </cell>
          <cell r="K188">
            <v>13</v>
          </cell>
        </row>
        <row r="189">
          <cell r="A189">
            <v>331</v>
          </cell>
          <cell r="B189">
            <v>342449</v>
          </cell>
          <cell r="C189">
            <v>79</v>
          </cell>
          <cell r="D189">
            <v>4577855</v>
          </cell>
          <cell r="E189" t="str">
            <v>CNO79//PF70354/MUS/3/PASTOR/4/BAV92</v>
          </cell>
          <cell r="F189" t="str">
            <v>CMSS97M02936T-040Y-030M-040SY-030M-040SY-6M-0Y-0SY</v>
          </cell>
          <cell r="G189" t="str">
            <v>M13SAWYT</v>
          </cell>
          <cell r="H189">
            <v>28</v>
          </cell>
          <cell r="I189" t="str">
            <v>MXI03-04</v>
          </cell>
          <cell r="J189" t="str">
            <v>BW37703</v>
          </cell>
          <cell r="K189">
            <v>13</v>
          </cell>
        </row>
        <row r="190">
          <cell r="A190">
            <v>332</v>
          </cell>
          <cell r="B190">
            <v>342454</v>
          </cell>
          <cell r="C190">
            <v>70</v>
          </cell>
          <cell r="D190">
            <v>4747282</v>
          </cell>
          <cell r="E190" t="str">
            <v>MILAN/KAUZ//PRINIA/3/BAV92</v>
          </cell>
          <cell r="F190" t="str">
            <v>CMSS97M02941T-040Y-020Y-030M-040Y-020M-9Y-0M-0SY</v>
          </cell>
          <cell r="G190" t="str">
            <v>M13SAWYT</v>
          </cell>
          <cell r="H190">
            <v>29</v>
          </cell>
          <cell r="I190" t="str">
            <v>MXI03-04</v>
          </cell>
          <cell r="J190" t="str">
            <v>BW37704</v>
          </cell>
          <cell r="K190">
            <v>13</v>
          </cell>
        </row>
        <row r="191">
          <cell r="A191">
            <v>333</v>
          </cell>
          <cell r="B191">
            <v>342462</v>
          </cell>
          <cell r="C191">
            <v>64</v>
          </cell>
          <cell r="D191">
            <v>4577931</v>
          </cell>
          <cell r="E191" t="str">
            <v>MILAN/KAUZ//DHARWAR DRY/3/BAV92</v>
          </cell>
          <cell r="F191" t="str">
            <v>CMSS97M02949T-040Y-030M-040SY-030M-040SY-6M-0Y-0SY</v>
          </cell>
          <cell r="G191" t="str">
            <v>M13SAWYT</v>
          </cell>
          <cell r="H191">
            <v>30</v>
          </cell>
          <cell r="I191" t="str">
            <v>MXI03-04</v>
          </cell>
          <cell r="J191" t="str">
            <v>BW37705</v>
          </cell>
          <cell r="K191">
            <v>13</v>
          </cell>
        </row>
        <row r="192">
          <cell r="A192">
            <v>334</v>
          </cell>
          <cell r="B192">
            <v>342469</v>
          </cell>
          <cell r="C192">
            <v>52</v>
          </cell>
          <cell r="D192">
            <v>4577963</v>
          </cell>
          <cell r="E192" t="str">
            <v>MILAN/KAUZ/3/URES/JUN//KAUZ/4/CROC_1/AE.SQUARROSA (224)//OPATA</v>
          </cell>
          <cell r="F192" t="str">
            <v>CMSS97M02956T-040Y-040M-040SY-030M-040SY-13M-0Y-0SY</v>
          </cell>
          <cell r="G192" t="str">
            <v>M13SAWYT</v>
          </cell>
          <cell r="H192">
            <v>31</v>
          </cell>
          <cell r="I192" t="str">
            <v>MXI03-04</v>
          </cell>
          <cell r="J192" t="str">
            <v>BW37706</v>
          </cell>
          <cell r="K192">
            <v>13</v>
          </cell>
        </row>
        <row r="193">
          <cell r="A193">
            <v>335</v>
          </cell>
          <cell r="B193">
            <v>342488</v>
          </cell>
          <cell r="C193">
            <v>59</v>
          </cell>
          <cell r="D193">
            <v>4753157</v>
          </cell>
          <cell r="E193" t="str">
            <v>KABY/BAV92/3/CROC_1/AE.SQUARROSA (224)//OPATA</v>
          </cell>
          <cell r="F193" t="str">
            <v>CMSS97M02975T-040Y-020Y-030M-040SY-020M-28Y-0M-0SY</v>
          </cell>
          <cell r="G193" t="str">
            <v>M13SAWYT</v>
          </cell>
          <cell r="H193">
            <v>32</v>
          </cell>
          <cell r="I193" t="str">
            <v>MXI03-04</v>
          </cell>
          <cell r="J193" t="str">
            <v>BW37707</v>
          </cell>
          <cell r="K193">
            <v>13</v>
          </cell>
        </row>
        <row r="194">
          <cell r="A194">
            <v>336</v>
          </cell>
          <cell r="B194">
            <v>342505</v>
          </cell>
          <cell r="C194">
            <v>73</v>
          </cell>
          <cell r="D194">
            <v>4578092</v>
          </cell>
          <cell r="E194" t="str">
            <v>PASTOR/FLORKWA-1//BAV92</v>
          </cell>
          <cell r="F194" t="str">
            <v>CMSS97M02992T-040Y-030M-040SY-030M-040SY-22M-0Y-0SY</v>
          </cell>
          <cell r="G194" t="str">
            <v>M13SAWYT</v>
          </cell>
          <cell r="H194">
            <v>33</v>
          </cell>
          <cell r="I194" t="str">
            <v>MXI03-04</v>
          </cell>
          <cell r="J194" t="str">
            <v>BW37708</v>
          </cell>
          <cell r="K194">
            <v>13</v>
          </cell>
        </row>
        <row r="195">
          <cell r="A195">
            <v>337</v>
          </cell>
          <cell r="B195">
            <v>342543</v>
          </cell>
          <cell r="C195">
            <v>59</v>
          </cell>
          <cell r="D195">
            <v>4753188</v>
          </cell>
          <cell r="E195" t="str">
            <v>BOW//BUC/BUL/3/KAUZ/4/BAV92/5/MILAN/KAUZ</v>
          </cell>
          <cell r="F195" t="str">
            <v>CMSS97M03030T-040Y-020Y-030M-040SY-020M-11Y-0M-0SY</v>
          </cell>
          <cell r="G195" t="str">
            <v>M13SAWYT</v>
          </cell>
          <cell r="H195">
            <v>34</v>
          </cell>
          <cell r="I195" t="str">
            <v>MXI03-04</v>
          </cell>
          <cell r="J195" t="str">
            <v>BW37709</v>
          </cell>
          <cell r="K195">
            <v>13</v>
          </cell>
        </row>
        <row r="196">
          <cell r="A196">
            <v>338</v>
          </cell>
          <cell r="B196">
            <v>342633</v>
          </cell>
          <cell r="C196">
            <v>63</v>
          </cell>
          <cell r="D196">
            <v>4578411</v>
          </cell>
          <cell r="E196" t="str">
            <v>PASTOR//MILAN/KAUZ/3/VEE/PJN//2*TUI</v>
          </cell>
          <cell r="F196" t="str">
            <v>CMSS97M03120T-040Y-040M-040SY-030M-040SY-18M-0Y-0SY</v>
          </cell>
          <cell r="G196" t="str">
            <v>M13SAWYT</v>
          </cell>
          <cell r="H196">
            <v>35</v>
          </cell>
          <cell r="I196" t="str">
            <v>MXI03-04</v>
          </cell>
          <cell r="J196" t="str">
            <v>BW37710</v>
          </cell>
          <cell r="K196">
            <v>13</v>
          </cell>
        </row>
        <row r="197">
          <cell r="A197">
            <v>339</v>
          </cell>
          <cell r="B197">
            <v>342635</v>
          </cell>
          <cell r="C197">
            <v>80</v>
          </cell>
          <cell r="D197">
            <v>4578415</v>
          </cell>
          <cell r="E197" t="str">
            <v>PASTOR//MILAN/KAUZ/3/BAV92</v>
          </cell>
          <cell r="F197" t="str">
            <v>CMSS97M03122T-040Y-030M-040SY-030M-040SY-38M-0Y-0SY</v>
          </cell>
          <cell r="G197" t="str">
            <v>M13SAWYT</v>
          </cell>
          <cell r="H197">
            <v>36</v>
          </cell>
          <cell r="I197" t="str">
            <v>MXI03-04</v>
          </cell>
          <cell r="J197" t="str">
            <v>BW37711</v>
          </cell>
          <cell r="K197">
            <v>13</v>
          </cell>
        </row>
        <row r="198">
          <cell r="A198">
            <v>340</v>
          </cell>
          <cell r="B198">
            <v>342660</v>
          </cell>
          <cell r="C198">
            <v>71</v>
          </cell>
          <cell r="D198">
            <v>4578503</v>
          </cell>
          <cell r="E198" t="str">
            <v>BJY/COC//PRL/BOW/3/MILAN/KAUZ/4/BAV92</v>
          </cell>
          <cell r="F198" t="str">
            <v>CMSS97M03147T-040Y-030M-040SY-030M-040SY-1M-0Y-0SY</v>
          </cell>
          <cell r="G198" t="str">
            <v>M13SAWYT</v>
          </cell>
          <cell r="H198">
            <v>37</v>
          </cell>
          <cell r="I198" t="str">
            <v>MXI03-04</v>
          </cell>
          <cell r="J198" t="str">
            <v>BW37712</v>
          </cell>
          <cell r="K198">
            <v>13</v>
          </cell>
        </row>
        <row r="199">
          <cell r="A199">
            <v>341</v>
          </cell>
          <cell r="B199">
            <v>342686</v>
          </cell>
          <cell r="C199">
            <v>67</v>
          </cell>
          <cell r="D199">
            <v>4578658</v>
          </cell>
          <cell r="E199" t="str">
            <v>RL6043/4*NAC//PASTOR/3/BAV92</v>
          </cell>
          <cell r="F199" t="str">
            <v>CMSS97M03173T-040Y-030M-040SY-030M-040SY-11M-0Y-0SY</v>
          </cell>
          <cell r="G199" t="str">
            <v>M13SAWYT</v>
          </cell>
          <cell r="H199">
            <v>38</v>
          </cell>
          <cell r="I199" t="str">
            <v>MXI03-04</v>
          </cell>
          <cell r="J199" t="str">
            <v>BW37713</v>
          </cell>
          <cell r="K199">
            <v>13</v>
          </cell>
        </row>
        <row r="200">
          <cell r="A200">
            <v>342</v>
          </cell>
          <cell r="B200">
            <v>342686</v>
          </cell>
          <cell r="C200">
            <v>75</v>
          </cell>
          <cell r="D200">
            <v>4578650</v>
          </cell>
          <cell r="E200" t="str">
            <v>RL6043/4*NAC//PASTOR/3/BAV92</v>
          </cell>
          <cell r="F200" t="str">
            <v>CMSS97M03173T-040Y-030M-040SY-030M-040SY-40M-0Y-0SY</v>
          </cell>
          <cell r="G200" t="str">
            <v>M13SAWYT</v>
          </cell>
          <cell r="H200">
            <v>39</v>
          </cell>
          <cell r="I200" t="str">
            <v>MXI03-04</v>
          </cell>
          <cell r="J200" t="str">
            <v>BW37714</v>
          </cell>
          <cell r="K200">
            <v>13</v>
          </cell>
        </row>
        <row r="201">
          <cell r="A201">
            <v>343</v>
          </cell>
          <cell r="B201">
            <v>342784</v>
          </cell>
          <cell r="C201">
            <v>68</v>
          </cell>
          <cell r="D201">
            <v>4578860</v>
          </cell>
          <cell r="E201" t="str">
            <v>KAUZ/BAV92/3/BJY/COC//PRL/BOW</v>
          </cell>
          <cell r="F201" t="str">
            <v>CMSS97M03271T-040Y-030M-040SY-030M-040SY-12M-0Y-0SY</v>
          </cell>
          <cell r="G201" t="str">
            <v>M13SAWYT</v>
          </cell>
          <cell r="H201">
            <v>40</v>
          </cell>
          <cell r="I201" t="str">
            <v>MXI03-04</v>
          </cell>
          <cell r="J201" t="str">
            <v>BW37715</v>
          </cell>
          <cell r="K201">
            <v>13</v>
          </cell>
        </row>
        <row r="202">
          <cell r="A202">
            <v>344</v>
          </cell>
          <cell r="B202">
            <v>325362</v>
          </cell>
          <cell r="C202">
            <v>78</v>
          </cell>
          <cell r="D202">
            <v>4564408</v>
          </cell>
          <cell r="E202" t="str">
            <v>ATTILA/PASTOR</v>
          </cell>
          <cell r="F202" t="str">
            <v>CMSS97Y04045S-040Y-050M-040SY-030M-15SY-010M-0Y-0SY</v>
          </cell>
          <cell r="G202" t="str">
            <v>M13SAWYT</v>
          </cell>
          <cell r="H202">
            <v>42</v>
          </cell>
          <cell r="I202" t="str">
            <v>MXI03-04</v>
          </cell>
          <cell r="J202" t="str">
            <v>BW37716</v>
          </cell>
          <cell r="K202">
            <v>13</v>
          </cell>
        </row>
        <row r="203">
          <cell r="A203">
            <v>345</v>
          </cell>
          <cell r="B203">
            <v>325440</v>
          </cell>
          <cell r="C203">
            <v>40</v>
          </cell>
          <cell r="D203">
            <v>4564440</v>
          </cell>
          <cell r="E203" t="str">
            <v>FRAME/BUCHIN</v>
          </cell>
          <cell r="F203" t="str">
            <v>CMSS97Y04123S-5Y-010M-010SY-010M-8SY-010M-0Y-0SY</v>
          </cell>
          <cell r="G203" t="str">
            <v>M13SAWYT</v>
          </cell>
          <cell r="H203">
            <v>43</v>
          </cell>
          <cell r="I203" t="str">
            <v>MXI03-04</v>
          </cell>
          <cell r="J203" t="str">
            <v>BW37717</v>
          </cell>
          <cell r="K203">
            <v>13</v>
          </cell>
        </row>
        <row r="204">
          <cell r="A204">
            <v>346</v>
          </cell>
          <cell r="B204">
            <v>325443</v>
          </cell>
          <cell r="C204">
            <v>94</v>
          </cell>
          <cell r="D204">
            <v>4564445</v>
          </cell>
          <cell r="E204" t="str">
            <v>SLVS/PASTOR</v>
          </cell>
          <cell r="F204" t="str">
            <v>CMSS97Y04126S-5Y-010M-010SY-010M-8SY-010M-0Y-0SY</v>
          </cell>
          <cell r="G204" t="str">
            <v>M13SAWYT</v>
          </cell>
          <cell r="H204">
            <v>44</v>
          </cell>
          <cell r="I204" t="str">
            <v>MXI03-04</v>
          </cell>
          <cell r="J204" t="str">
            <v>BW37718</v>
          </cell>
          <cell r="K204">
            <v>13</v>
          </cell>
        </row>
        <row r="205">
          <cell r="A205">
            <v>347</v>
          </cell>
          <cell r="B205">
            <v>331657</v>
          </cell>
          <cell r="C205">
            <v>111</v>
          </cell>
          <cell r="D205">
            <v>4566103</v>
          </cell>
          <cell r="E205" t="str">
            <v>PASTOR*2/BAV92</v>
          </cell>
          <cell r="F205" t="str">
            <v>CMSS97Y06047F-040M-2Y-010M-010SY-010M-10SY-010M-0Y-0SY</v>
          </cell>
          <cell r="G205" t="str">
            <v>M13SAWYT</v>
          </cell>
          <cell r="H205">
            <v>45</v>
          </cell>
          <cell r="I205" t="str">
            <v>MXI03-04</v>
          </cell>
          <cell r="J205" t="str">
            <v>BW37719</v>
          </cell>
          <cell r="K205">
            <v>13</v>
          </cell>
        </row>
        <row r="206">
          <cell r="A206">
            <v>348</v>
          </cell>
          <cell r="B206">
            <v>331776</v>
          </cell>
          <cell r="C206">
            <v>38</v>
          </cell>
          <cell r="D206">
            <v>4566156</v>
          </cell>
          <cell r="E206" t="str">
            <v>SKAUZ/BAV92//PASTOR</v>
          </cell>
          <cell r="F206" t="str">
            <v>CMSS97Y06166T-040M-8Y-010M-010SY-010M-4SY-010M-0Y-0SY</v>
          </cell>
          <cell r="G206" t="str">
            <v>M13SAWYT</v>
          </cell>
          <cell r="H206">
            <v>46</v>
          </cell>
          <cell r="I206" t="str">
            <v>MXI03-04</v>
          </cell>
          <cell r="J206" t="str">
            <v>BW37720</v>
          </cell>
          <cell r="K206">
            <v>13</v>
          </cell>
        </row>
        <row r="207">
          <cell r="A207">
            <v>349</v>
          </cell>
          <cell r="B207">
            <v>363213</v>
          </cell>
          <cell r="C207">
            <v>50</v>
          </cell>
          <cell r="D207">
            <v>4772148</v>
          </cell>
          <cell r="E207" t="str">
            <v>ATTILA/BAV92//PASTOR</v>
          </cell>
          <cell r="F207" t="str">
            <v>CMSS98Y03454T-040M-020Y-030M-040SY-020M-7Y-0M-0SY</v>
          </cell>
          <cell r="G207" t="str">
            <v>M13SAWYT</v>
          </cell>
          <cell r="H207">
            <v>47</v>
          </cell>
          <cell r="I207" t="str">
            <v>MXI03-04</v>
          </cell>
          <cell r="J207" t="str">
            <v>BW37721</v>
          </cell>
          <cell r="K207">
            <v>13</v>
          </cell>
        </row>
        <row r="208">
          <cell r="A208">
            <v>350</v>
          </cell>
          <cell r="B208">
            <v>392356</v>
          </cell>
          <cell r="C208">
            <v>71</v>
          </cell>
          <cell r="D208">
            <v>4799210</v>
          </cell>
          <cell r="E208" t="str">
            <v>TEMPORALERA M 87*2/KONK</v>
          </cell>
          <cell r="F208" t="str">
            <v>CGSS99B00030F-099Y-099M-099Y-099M-45Y-0B</v>
          </cell>
          <cell r="G208" t="str">
            <v>M13SAWYT</v>
          </cell>
          <cell r="H208">
            <v>49</v>
          </cell>
          <cell r="I208" t="str">
            <v>MXI03-04</v>
          </cell>
          <cell r="J208" t="str">
            <v>BW37722</v>
          </cell>
          <cell r="K208">
            <v>13</v>
          </cell>
        </row>
        <row r="209">
          <cell r="A209">
            <v>301</v>
          </cell>
          <cell r="B209">
            <v>61665</v>
          </cell>
          <cell r="C209">
            <v>1</v>
          </cell>
          <cell r="D209">
            <v>304660</v>
          </cell>
          <cell r="E209" t="str">
            <v>LOCAL CHECK</v>
          </cell>
          <cell r="H209">
            <v>0</v>
          </cell>
          <cell r="K209">
            <v>14</v>
          </cell>
        </row>
        <row r="210">
          <cell r="A210">
            <v>302</v>
          </cell>
          <cell r="B210">
            <v>8890</v>
          </cell>
          <cell r="C210">
            <v>1549</v>
          </cell>
          <cell r="D210">
            <v>2430154</v>
          </cell>
          <cell r="E210" t="str">
            <v>PBW343</v>
          </cell>
          <cell r="F210" t="str">
            <v>CM85836-4Y-0M-0Y-8M-0Y-0IND</v>
          </cell>
          <cell r="G210" t="str">
            <v>MNARSME4</v>
          </cell>
          <cell r="H210">
            <v>7</v>
          </cell>
          <cell r="I210" t="str">
            <v>MXI04-05</v>
          </cell>
          <cell r="J210" t="str">
            <v>BW30655</v>
          </cell>
          <cell r="K210">
            <v>14</v>
          </cell>
        </row>
        <row r="211">
          <cell r="A211">
            <v>303</v>
          </cell>
          <cell r="B211">
            <v>24762</v>
          </cell>
          <cell r="C211">
            <v>30</v>
          </cell>
          <cell r="D211">
            <v>197187</v>
          </cell>
          <cell r="E211" t="str">
            <v>CHAM 6</v>
          </cell>
          <cell r="F211" t="str">
            <v>CM40096-8M-7Y-0M-0AP-0LBN</v>
          </cell>
          <cell r="G211" t="str">
            <v>MNARSME4</v>
          </cell>
          <cell r="H211">
            <v>5</v>
          </cell>
          <cell r="I211" t="str">
            <v>MXI04-05</v>
          </cell>
          <cell r="J211" t="str">
            <v>BW28469</v>
          </cell>
          <cell r="K211">
            <v>14</v>
          </cell>
        </row>
        <row r="212">
          <cell r="A212">
            <v>304</v>
          </cell>
          <cell r="B212">
            <v>7151</v>
          </cell>
          <cell r="C212">
            <v>12</v>
          </cell>
          <cell r="D212">
            <v>24744</v>
          </cell>
          <cell r="E212" t="str">
            <v>KLEIN CHAMACO</v>
          </cell>
          <cell r="F212" t="str">
            <v>KLB103.71-20Y-8M-1100YK-0ARG</v>
          </cell>
          <cell r="G212" t="str">
            <v>MNARSME4</v>
          </cell>
          <cell r="H212">
            <v>1</v>
          </cell>
          <cell r="I212" t="str">
            <v>MXI04-05</v>
          </cell>
          <cell r="J212" t="str">
            <v>BW32094</v>
          </cell>
          <cell r="K212">
            <v>14</v>
          </cell>
        </row>
        <row r="213">
          <cell r="A213">
            <v>305</v>
          </cell>
          <cell r="B213">
            <v>7589</v>
          </cell>
          <cell r="C213">
            <v>86</v>
          </cell>
          <cell r="D213">
            <v>1987914</v>
          </cell>
          <cell r="E213" t="str">
            <v>HIDDAB</v>
          </cell>
          <cell r="F213" t="str">
            <v>CM40454-0S</v>
          </cell>
          <cell r="G213" t="str">
            <v>MNARSME4</v>
          </cell>
          <cell r="H213">
            <v>2</v>
          </cell>
          <cell r="I213" t="str">
            <v>MXI04-05</v>
          </cell>
          <cell r="J213" t="str">
            <v>BW31664</v>
          </cell>
          <cell r="K213">
            <v>14</v>
          </cell>
        </row>
        <row r="214">
          <cell r="A214">
            <v>306</v>
          </cell>
          <cell r="B214">
            <v>95758</v>
          </cell>
          <cell r="C214">
            <v>12</v>
          </cell>
          <cell r="D214">
            <v>109278</v>
          </cell>
          <cell r="E214" t="str">
            <v>DHARWAR DRY</v>
          </cell>
          <cell r="F214" t="str">
            <v>-0IND</v>
          </cell>
          <cell r="G214" t="str">
            <v>MNARSME4</v>
          </cell>
          <cell r="H214">
            <v>3</v>
          </cell>
          <cell r="I214" t="str">
            <v>MXI04-05</v>
          </cell>
          <cell r="J214" t="str">
            <v>BW32994</v>
          </cell>
          <cell r="K214">
            <v>14</v>
          </cell>
        </row>
        <row r="215">
          <cell r="A215">
            <v>307</v>
          </cell>
          <cell r="B215">
            <v>365536</v>
          </cell>
          <cell r="C215">
            <v>52</v>
          </cell>
          <cell r="D215">
            <v>4883328</v>
          </cell>
          <cell r="E215" t="str">
            <v>FRTL/CMH83.2517</v>
          </cell>
          <cell r="F215" t="str">
            <v>CMSS98Y04325S-0100M-040Y-020M-040SY-13M-0Y-0SY</v>
          </cell>
          <cell r="G215" t="str">
            <v>M14SAWYT</v>
          </cell>
          <cell r="H215">
            <v>1</v>
          </cell>
          <cell r="I215" t="str">
            <v>MXI04-05</v>
          </cell>
          <cell r="J215" t="str">
            <v>BW39340</v>
          </cell>
          <cell r="K215">
            <v>14</v>
          </cell>
        </row>
        <row r="216">
          <cell r="A216">
            <v>308</v>
          </cell>
          <cell r="B216">
            <v>365536</v>
          </cell>
          <cell r="C216">
            <v>56</v>
          </cell>
          <cell r="D216">
            <v>4883326</v>
          </cell>
          <cell r="E216" t="str">
            <v>FRTL/CMH83.2517</v>
          </cell>
          <cell r="F216" t="str">
            <v>CMSS98Y04325S-0100M-040Y-020M-040SY-28M-0Y-0SY</v>
          </cell>
          <cell r="G216" t="str">
            <v>M14SAWYT</v>
          </cell>
          <cell r="H216">
            <v>2</v>
          </cell>
          <cell r="I216" t="str">
            <v>MXI04-05</v>
          </cell>
          <cell r="J216" t="str">
            <v>BW39342</v>
          </cell>
          <cell r="K216">
            <v>14</v>
          </cell>
        </row>
        <row r="217">
          <cell r="A217">
            <v>309</v>
          </cell>
          <cell r="B217">
            <v>363246</v>
          </cell>
          <cell r="C217">
            <v>42</v>
          </cell>
          <cell r="D217">
            <v>4883041</v>
          </cell>
          <cell r="E217" t="str">
            <v>FRAME*2/3/URES/JUN//KAUZ</v>
          </cell>
          <cell r="F217" t="str">
            <v>CMSS98Y03487F-040M-0100M-040Y-020M-040SY-13M-0Y-0SY</v>
          </cell>
          <cell r="G217" t="str">
            <v>M14SAWYT</v>
          </cell>
          <cell r="H217">
            <v>3</v>
          </cell>
          <cell r="I217" t="str">
            <v>MXI04-05</v>
          </cell>
          <cell r="J217" t="str">
            <v>BW39349</v>
          </cell>
          <cell r="K217">
            <v>14</v>
          </cell>
        </row>
        <row r="218">
          <cell r="A218">
            <v>310</v>
          </cell>
          <cell r="B218">
            <v>365562</v>
          </cell>
          <cell r="C218">
            <v>49</v>
          </cell>
          <cell r="D218">
            <v>4883350</v>
          </cell>
          <cell r="E218" t="str">
            <v>SARA/THB//VEE/3/BJY/COC//PRL/BOW</v>
          </cell>
          <cell r="F218" t="str">
            <v>CMSS98Y04351S-0100M-040Y-020M-040SY-24M-0Y-0SY</v>
          </cell>
          <cell r="G218" t="str">
            <v>M14SAWYT</v>
          </cell>
          <cell r="H218">
            <v>4</v>
          </cell>
          <cell r="I218" t="str">
            <v>MXI04-05</v>
          </cell>
          <cell r="J218" t="str">
            <v>BW39354</v>
          </cell>
          <cell r="K218">
            <v>14</v>
          </cell>
        </row>
        <row r="219">
          <cell r="A219">
            <v>311</v>
          </cell>
          <cell r="B219">
            <v>365833</v>
          </cell>
          <cell r="C219">
            <v>50</v>
          </cell>
          <cell r="D219">
            <v>4883399</v>
          </cell>
          <cell r="E219" t="str">
            <v>ALTAR 84/AEGILOPS SQUARROSA (TAUS)//OPATA/3/BAU/MILAN</v>
          </cell>
          <cell r="F219" t="str">
            <v>CMSS98Y04622S-0100M-040Y-020M-040SY-18M-0Y-0SY</v>
          </cell>
          <cell r="G219" t="str">
            <v>M14SAWYT</v>
          </cell>
          <cell r="H219">
            <v>6</v>
          </cell>
          <cell r="I219" t="str">
            <v>MXI04-05</v>
          </cell>
          <cell r="J219" t="str">
            <v>BW39498</v>
          </cell>
          <cell r="K219">
            <v>14</v>
          </cell>
        </row>
        <row r="220">
          <cell r="A220">
            <v>312</v>
          </cell>
          <cell r="B220">
            <v>362924</v>
          </cell>
          <cell r="C220">
            <v>52</v>
          </cell>
          <cell r="D220">
            <v>4882904</v>
          </cell>
          <cell r="E220" t="str">
            <v>PASTOR/FLORKWA-1//PASTOR</v>
          </cell>
          <cell r="F220" t="str">
            <v>CMSS98Y03165T-040M-0100M-040Y-020M-040SY-11M-0Y-0SY</v>
          </cell>
          <cell r="G220" t="str">
            <v>M14SAWYT</v>
          </cell>
          <cell r="H220">
            <v>9</v>
          </cell>
          <cell r="I220" t="str">
            <v>MXI04-05</v>
          </cell>
          <cell r="J220" t="str">
            <v>BW39363</v>
          </cell>
          <cell r="K220">
            <v>14</v>
          </cell>
        </row>
        <row r="221">
          <cell r="A221">
            <v>313</v>
          </cell>
          <cell r="B221">
            <v>363029</v>
          </cell>
          <cell r="C221">
            <v>48</v>
          </cell>
          <cell r="D221">
            <v>4882933</v>
          </cell>
          <cell r="E221" t="str">
            <v>ALTAR 84/AEGILOPS SQUARROSA (TAUS)//OPATA/3/2*PJN/BOW//OPATA</v>
          </cell>
          <cell r="F221" t="str">
            <v>CMSS98Y03270M-040M-0100M-040Y-020M-040SY-27M-0Y-0SY</v>
          </cell>
          <cell r="G221" t="str">
            <v>M14SAWYT</v>
          </cell>
          <cell r="H221">
            <v>10</v>
          </cell>
          <cell r="I221" t="str">
            <v>MXI04-05</v>
          </cell>
          <cell r="J221" t="str">
            <v>BW39500</v>
          </cell>
          <cell r="K221">
            <v>14</v>
          </cell>
        </row>
        <row r="222">
          <cell r="A222">
            <v>314</v>
          </cell>
          <cell r="B222">
            <v>363172</v>
          </cell>
          <cell r="C222">
            <v>46</v>
          </cell>
          <cell r="D222">
            <v>4882993</v>
          </cell>
          <cell r="E222" t="str">
            <v>CHAM6/ATTILA//PASTOR</v>
          </cell>
          <cell r="F222" t="str">
            <v>CMSS98Y03413T-040M-0100M-040Y-020M-040SY-22M-0Y-0SY</v>
          </cell>
          <cell r="G222" t="str">
            <v>M14SAWYT</v>
          </cell>
          <cell r="H222">
            <v>11</v>
          </cell>
          <cell r="I222" t="str">
            <v>MXI04-05</v>
          </cell>
          <cell r="J222" t="str">
            <v>BW39382</v>
          </cell>
          <cell r="K222">
            <v>14</v>
          </cell>
        </row>
        <row r="223">
          <cell r="A223">
            <v>315</v>
          </cell>
          <cell r="B223">
            <v>363191</v>
          </cell>
          <cell r="C223">
            <v>51</v>
          </cell>
          <cell r="D223">
            <v>4882998</v>
          </cell>
          <cell r="E223" t="str">
            <v>CROC_1/AE.SQUARROSA (224)//OPATA/3/PASTOR/4/PASTOR*2/OPATA</v>
          </cell>
          <cell r="F223" t="str">
            <v>CMSS98Y03432T-040M-0100M-040Y-020M-040SY-23M-0Y-0SY</v>
          </cell>
          <cell r="G223" t="str">
            <v>M14SAWYT</v>
          </cell>
          <cell r="H223">
            <v>12</v>
          </cell>
          <cell r="I223" t="str">
            <v>MXI04-05</v>
          </cell>
          <cell r="J223" t="str">
            <v>BW39501</v>
          </cell>
          <cell r="K223">
            <v>14</v>
          </cell>
        </row>
        <row r="224">
          <cell r="A224">
            <v>316</v>
          </cell>
          <cell r="B224">
            <v>363192</v>
          </cell>
          <cell r="C224">
            <v>46</v>
          </cell>
          <cell r="D224">
            <v>4883007</v>
          </cell>
          <cell r="E224" t="str">
            <v>CROC_1/AE.SQUARROSA (224)//OPATA/3/ALTAR 84/AEGILOPS SQUARROSA (TAUS)//OPATA/4/PASTOR</v>
          </cell>
          <cell r="F224" t="str">
            <v>CMSS98Y03433T-040M-0100M-040Y-020M-040SY-1M-0Y-0SY</v>
          </cell>
          <cell r="G224" t="str">
            <v>M14SAWYT</v>
          </cell>
          <cell r="H224">
            <v>13</v>
          </cell>
          <cell r="I224" t="str">
            <v>MXI04-05</v>
          </cell>
          <cell r="J224" t="str">
            <v>BW39383</v>
          </cell>
          <cell r="K224">
            <v>14</v>
          </cell>
        </row>
        <row r="225">
          <cell r="A225">
            <v>317</v>
          </cell>
          <cell r="B225">
            <v>363192</v>
          </cell>
          <cell r="C225">
            <v>49</v>
          </cell>
          <cell r="D225">
            <v>4883006</v>
          </cell>
          <cell r="E225" t="str">
            <v>CROC_1/AE.SQUARROSA (224)//OPATA/3/ALTAR 84/AEGILOPS SQUARROSA (TAUS)//OPATA/4/PASTOR</v>
          </cell>
          <cell r="F225" t="str">
            <v>CMSS98Y03433T-040M-0100M-040Y-020M-040SY-12M-0Y-0SY</v>
          </cell>
          <cell r="G225" t="str">
            <v>M14SAWYT</v>
          </cell>
          <cell r="H225">
            <v>14</v>
          </cell>
          <cell r="I225" t="str">
            <v>MXI04-05</v>
          </cell>
          <cell r="J225" t="str">
            <v>BW39384</v>
          </cell>
          <cell r="K225">
            <v>14</v>
          </cell>
        </row>
        <row r="226">
          <cell r="A226">
            <v>318</v>
          </cell>
          <cell r="B226">
            <v>363192</v>
          </cell>
          <cell r="C226">
            <v>53</v>
          </cell>
          <cell r="D226">
            <v>4883005</v>
          </cell>
          <cell r="E226" t="str">
            <v>CROC_1/AE.SQUARROSA (224)//OPATA/3/ALTAR 84/AEGILOPS SQUARROSA (TAUS)//OPATA/4/PASTOR</v>
          </cell>
          <cell r="F226" t="str">
            <v>CMSS98Y03433T-040M-0100M-040Y-020M-040SY-30M-0Y-0SY</v>
          </cell>
          <cell r="G226" t="str">
            <v>M14SAWYT</v>
          </cell>
          <cell r="H226">
            <v>15</v>
          </cell>
          <cell r="I226" t="str">
            <v>MXI04-05</v>
          </cell>
          <cell r="J226" t="str">
            <v>BW39385</v>
          </cell>
          <cell r="K226">
            <v>14</v>
          </cell>
        </row>
        <row r="227">
          <cell r="A227">
            <v>319</v>
          </cell>
          <cell r="B227">
            <v>363209</v>
          </cell>
          <cell r="C227">
            <v>44</v>
          </cell>
          <cell r="D227">
            <v>4883015</v>
          </cell>
          <cell r="E227" t="str">
            <v>ATTILA/PASTOR//PASTOR</v>
          </cell>
          <cell r="F227" t="str">
            <v>CMSS98Y03450T-040M-0100M-040Y-020M-040SY-8M-0Y-0SY</v>
          </cell>
          <cell r="G227" t="str">
            <v>M14SAWYT</v>
          </cell>
          <cell r="H227">
            <v>16</v>
          </cell>
          <cell r="I227" t="str">
            <v>MXI04-05</v>
          </cell>
          <cell r="J227" t="str">
            <v>BW39386</v>
          </cell>
          <cell r="K227">
            <v>14</v>
          </cell>
        </row>
        <row r="228">
          <cell r="A228">
            <v>320</v>
          </cell>
          <cell r="B228">
            <v>363209</v>
          </cell>
          <cell r="C228">
            <v>45</v>
          </cell>
          <cell r="D228">
            <v>4883014</v>
          </cell>
          <cell r="E228" t="str">
            <v>ATTILA/PASTOR//PASTOR</v>
          </cell>
          <cell r="F228" t="str">
            <v>CMSS98Y03450T-040M-0100M-040Y-020M-040SY-13M-0Y-0SY</v>
          </cell>
          <cell r="G228" t="str">
            <v>M14SAWYT</v>
          </cell>
          <cell r="H228">
            <v>17</v>
          </cell>
          <cell r="I228" t="str">
            <v>MXI04-05</v>
          </cell>
          <cell r="J228" t="str">
            <v>BW39387</v>
          </cell>
          <cell r="K228">
            <v>14</v>
          </cell>
        </row>
        <row r="229">
          <cell r="A229">
            <v>321</v>
          </cell>
          <cell r="B229">
            <v>363214</v>
          </cell>
          <cell r="C229">
            <v>49</v>
          </cell>
          <cell r="D229">
            <v>4883022</v>
          </cell>
          <cell r="E229" t="str">
            <v>ATTILA//PGO/SERI/3/PASTOR</v>
          </cell>
          <cell r="F229" t="str">
            <v>CMSS98Y03455T-040M-0100M-040Y-020M-040SY-18M-0Y-0SY</v>
          </cell>
          <cell r="G229" t="str">
            <v>M14SAWYT</v>
          </cell>
          <cell r="H229">
            <v>18</v>
          </cell>
          <cell r="I229" t="str">
            <v>MXI04-05</v>
          </cell>
          <cell r="J229" t="str">
            <v>BW39502</v>
          </cell>
          <cell r="K229">
            <v>14</v>
          </cell>
        </row>
        <row r="230">
          <cell r="A230">
            <v>322</v>
          </cell>
          <cell r="B230">
            <v>363214</v>
          </cell>
          <cell r="C230">
            <v>50</v>
          </cell>
          <cell r="D230">
            <v>4883021</v>
          </cell>
          <cell r="E230" t="str">
            <v>ATTILA//PGO/SERI/3/PASTOR</v>
          </cell>
          <cell r="F230" t="str">
            <v>CMSS98Y03455T-040M-0100M-040Y-020M-040SY-21M-0Y-0SY</v>
          </cell>
          <cell r="G230" t="str">
            <v>M14SAWYT</v>
          </cell>
          <cell r="H230">
            <v>19</v>
          </cell>
          <cell r="I230" t="str">
            <v>MXI04-05</v>
          </cell>
          <cell r="J230" t="str">
            <v>BW39503</v>
          </cell>
          <cell r="K230">
            <v>14</v>
          </cell>
        </row>
        <row r="231">
          <cell r="A231">
            <v>323</v>
          </cell>
          <cell r="B231">
            <v>363248</v>
          </cell>
          <cell r="C231">
            <v>46</v>
          </cell>
          <cell r="D231">
            <v>4883044</v>
          </cell>
          <cell r="E231" t="str">
            <v>SLVS*2/PASTOR</v>
          </cell>
          <cell r="F231" t="str">
            <v>CMSS98Y03489F-040M-0100M-040Y-020M-040SY-21M-0Y-0SY</v>
          </cell>
          <cell r="G231" t="str">
            <v>M14SAWYT</v>
          </cell>
          <cell r="H231">
            <v>20</v>
          </cell>
          <cell r="I231" t="str">
            <v>MXI04-05</v>
          </cell>
          <cell r="J231" t="str">
            <v>BW39393</v>
          </cell>
          <cell r="K231">
            <v>14</v>
          </cell>
        </row>
        <row r="232">
          <cell r="A232">
            <v>324</v>
          </cell>
          <cell r="B232">
            <v>363248</v>
          </cell>
          <cell r="C232">
            <v>48</v>
          </cell>
          <cell r="D232">
            <v>4883043</v>
          </cell>
          <cell r="E232" t="str">
            <v>SLVS*2/PASTOR</v>
          </cell>
          <cell r="F232" t="str">
            <v>CMSS98Y03489F-040M-0100M-040Y-020M-040SY-28M-0Y-0SY</v>
          </cell>
          <cell r="G232" t="str">
            <v>M14SAWYT</v>
          </cell>
          <cell r="H232">
            <v>21</v>
          </cell>
          <cell r="I232" t="str">
            <v>MXI04-05</v>
          </cell>
          <cell r="J232" t="str">
            <v>BW39394</v>
          </cell>
          <cell r="K232">
            <v>14</v>
          </cell>
        </row>
        <row r="233">
          <cell r="A233">
            <v>325</v>
          </cell>
          <cell r="B233">
            <v>372681</v>
          </cell>
          <cell r="C233">
            <v>42</v>
          </cell>
          <cell r="D233">
            <v>4884520</v>
          </cell>
          <cell r="E233" t="str">
            <v>PASTOR/3/PRL/SARA//TSI/VEE#5</v>
          </cell>
          <cell r="F233" t="str">
            <v>CMSS98M00137S-0100M-040Y-020M-040SY-9M-0Y-0SY</v>
          </cell>
          <cell r="G233" t="str">
            <v>M14SAWYT</v>
          </cell>
          <cell r="H233">
            <v>22</v>
          </cell>
          <cell r="I233" t="str">
            <v>MXI04-05</v>
          </cell>
          <cell r="J233" t="str">
            <v>BW39395</v>
          </cell>
          <cell r="K233">
            <v>14</v>
          </cell>
        </row>
        <row r="234">
          <cell r="A234">
            <v>326</v>
          </cell>
          <cell r="B234">
            <v>373313</v>
          </cell>
          <cell r="C234">
            <v>42</v>
          </cell>
          <cell r="D234">
            <v>4885580</v>
          </cell>
          <cell r="E234" t="str">
            <v>PASTOR//TODY/BAU/3/PASTOR</v>
          </cell>
          <cell r="F234" t="str">
            <v>CMSS98M00769T-040Y-0100M-040Y-020M-040SY-26M-0Y-0SY</v>
          </cell>
          <cell r="G234" t="str">
            <v>M14SAWYT</v>
          </cell>
          <cell r="H234">
            <v>23</v>
          </cell>
          <cell r="I234" t="str">
            <v>MXI04-05</v>
          </cell>
          <cell r="J234" t="str">
            <v>BW39510</v>
          </cell>
          <cell r="K234">
            <v>14</v>
          </cell>
        </row>
        <row r="235">
          <cell r="A235">
            <v>327</v>
          </cell>
          <cell r="B235">
            <v>373334</v>
          </cell>
          <cell r="C235">
            <v>61</v>
          </cell>
          <cell r="D235">
            <v>4885594</v>
          </cell>
          <cell r="E235" t="str">
            <v>RL6043/4*NAC//2*PASTOR</v>
          </cell>
          <cell r="F235" t="str">
            <v>CMSS98M00790M-040Y-0100M-040Y-020M-040SY-2M-0Y-0SY</v>
          </cell>
          <cell r="G235" t="str">
            <v>M14SAWYT</v>
          </cell>
          <cell r="H235">
            <v>25</v>
          </cell>
          <cell r="I235" t="str">
            <v>MXI04-05</v>
          </cell>
          <cell r="J235" t="str">
            <v>BW39403</v>
          </cell>
          <cell r="K235">
            <v>14</v>
          </cell>
        </row>
        <row r="236">
          <cell r="A236">
            <v>328</v>
          </cell>
          <cell r="B236">
            <v>373334</v>
          </cell>
          <cell r="C236">
            <v>63</v>
          </cell>
          <cell r="D236">
            <v>4885592</v>
          </cell>
          <cell r="E236" t="str">
            <v>RL6043/4*NAC//2*PASTOR</v>
          </cell>
          <cell r="F236" t="str">
            <v>CMSS98M00790M-040Y-0100M-040Y-020M-040SY-15M-0Y-0SY</v>
          </cell>
          <cell r="G236" t="str">
            <v>M14SAWYT</v>
          </cell>
          <cell r="H236">
            <v>26</v>
          </cell>
          <cell r="I236" t="str">
            <v>MXI04-05</v>
          </cell>
          <cell r="J236" t="str">
            <v>BW39405</v>
          </cell>
          <cell r="K236">
            <v>14</v>
          </cell>
        </row>
        <row r="237">
          <cell r="A237">
            <v>329</v>
          </cell>
          <cell r="B237">
            <v>373334</v>
          </cell>
          <cell r="C237">
            <v>66</v>
          </cell>
          <cell r="D237">
            <v>4885591</v>
          </cell>
          <cell r="E237" t="str">
            <v>RL6043/4*NAC//2*PASTOR</v>
          </cell>
          <cell r="F237" t="str">
            <v>CMSS98M00790M-040Y-0100M-040Y-020M-040SY-24M-0Y-0SY</v>
          </cell>
          <cell r="G237" t="str">
            <v>M14SAWYT</v>
          </cell>
          <cell r="H237">
            <v>27</v>
          </cell>
          <cell r="I237" t="str">
            <v>MXI04-05</v>
          </cell>
          <cell r="J237" t="str">
            <v>BW39406</v>
          </cell>
          <cell r="K237">
            <v>14</v>
          </cell>
        </row>
        <row r="238">
          <cell r="A238">
            <v>330</v>
          </cell>
          <cell r="B238">
            <v>373334</v>
          </cell>
          <cell r="C238">
            <v>67</v>
          </cell>
          <cell r="D238">
            <v>4885590</v>
          </cell>
          <cell r="E238" t="str">
            <v>RL6043/4*NAC//2*PASTOR</v>
          </cell>
          <cell r="F238" t="str">
            <v>CMSS98M00790M-040Y-0100M-040Y-020M-040SY-26M-0Y-0SY</v>
          </cell>
          <cell r="G238" t="str">
            <v>M14SAWYT</v>
          </cell>
          <cell r="H238">
            <v>28</v>
          </cell>
          <cell r="I238" t="str">
            <v>MXI04-05</v>
          </cell>
          <cell r="J238" t="str">
            <v>BW39407</v>
          </cell>
          <cell r="K238">
            <v>14</v>
          </cell>
        </row>
        <row r="239">
          <cell r="A239">
            <v>331</v>
          </cell>
          <cell r="B239">
            <v>373355</v>
          </cell>
          <cell r="C239">
            <v>47</v>
          </cell>
          <cell r="D239">
            <v>4885600</v>
          </cell>
          <cell r="E239" t="str">
            <v>CROC_1/AE.SQUARROSA (224)//OPATA/3/PASTOR/4/JARU</v>
          </cell>
          <cell r="F239" t="str">
            <v>CMSS98M00811T-040Y-0100M-040Y-020M-040SY-8M-0Y-0SY</v>
          </cell>
          <cell r="G239" t="str">
            <v>M14SAWYT</v>
          </cell>
          <cell r="H239">
            <v>29</v>
          </cell>
          <cell r="I239" t="str">
            <v>MXI04-05</v>
          </cell>
          <cell r="J239" t="str">
            <v>BW39511</v>
          </cell>
          <cell r="K239">
            <v>14</v>
          </cell>
        </row>
        <row r="240">
          <cell r="A240">
            <v>332</v>
          </cell>
          <cell r="B240">
            <v>373355</v>
          </cell>
          <cell r="C240">
            <v>48</v>
          </cell>
          <cell r="D240">
            <v>4885599</v>
          </cell>
          <cell r="E240" t="str">
            <v>CROC_1/AE.SQUARROSA (224)//OPATA/3/PASTOR/4/JARU</v>
          </cell>
          <cell r="F240" t="str">
            <v>CMSS98M00811T-040Y-0100M-040Y-020M-040SY-25M-0Y-0SY</v>
          </cell>
          <cell r="G240" t="str">
            <v>M14SAWYT</v>
          </cell>
          <cell r="H240">
            <v>30</v>
          </cell>
          <cell r="I240" t="str">
            <v>MXI04-05</v>
          </cell>
          <cell r="J240" t="str">
            <v>BW39512</v>
          </cell>
          <cell r="K240">
            <v>14</v>
          </cell>
        </row>
        <row r="241">
          <cell r="A241">
            <v>333</v>
          </cell>
          <cell r="B241">
            <v>360340</v>
          </cell>
          <cell r="C241">
            <v>45</v>
          </cell>
          <cell r="D241">
            <v>4879809</v>
          </cell>
          <cell r="E241" t="str">
            <v>ALTAR 84/AE.SQ//2*OPATA/3/PIFED</v>
          </cell>
          <cell r="F241" t="str">
            <v>CMSS98Y00581S-0100M-040Y-020M-040SY-29M-0Y-0SY</v>
          </cell>
          <cell r="G241" t="str">
            <v>M14SAWYT</v>
          </cell>
          <cell r="H241">
            <v>31</v>
          </cell>
          <cell r="I241" t="str">
            <v>MXI04-05</v>
          </cell>
          <cell r="J241" t="str">
            <v>BW39515</v>
          </cell>
          <cell r="K241">
            <v>14</v>
          </cell>
        </row>
        <row r="242">
          <cell r="A242">
            <v>334</v>
          </cell>
          <cell r="B242">
            <v>360341</v>
          </cell>
          <cell r="C242">
            <v>47</v>
          </cell>
          <cell r="D242">
            <v>4879810</v>
          </cell>
          <cell r="E242" t="str">
            <v>CHEN/AE.SQ//OPATA/3/PASTOR</v>
          </cell>
          <cell r="F242" t="str">
            <v>CMSS98Y00582S-0100M-040Y-020M-040SY-9M-0Y-0SY</v>
          </cell>
          <cell r="G242" t="str">
            <v>M14SAWYT</v>
          </cell>
          <cell r="H242">
            <v>32</v>
          </cell>
          <cell r="I242" t="str">
            <v>MXI04-05</v>
          </cell>
          <cell r="J242" t="str">
            <v>BW39516</v>
          </cell>
          <cell r="K242">
            <v>14</v>
          </cell>
        </row>
        <row r="243">
          <cell r="A243">
            <v>335</v>
          </cell>
          <cell r="B243">
            <v>431800</v>
          </cell>
          <cell r="C243">
            <v>214</v>
          </cell>
          <cell r="D243">
            <v>4963944</v>
          </cell>
          <cell r="E243" t="str">
            <v>KRICHAUFF/2*PASTOR</v>
          </cell>
          <cell r="F243" t="str">
            <v>CMSS99Y05560T-2M-1Y-010M-010SY-3M-0Y-0SY</v>
          </cell>
          <cell r="G243" t="str">
            <v>M14SAWYT</v>
          </cell>
          <cell r="H243">
            <v>33</v>
          </cell>
          <cell r="I243" t="str">
            <v>MXI04-05</v>
          </cell>
          <cell r="J243" t="str">
            <v>BW39420</v>
          </cell>
          <cell r="K243">
            <v>14</v>
          </cell>
        </row>
        <row r="244">
          <cell r="A244">
            <v>336</v>
          </cell>
          <cell r="B244">
            <v>431800</v>
          </cell>
          <cell r="C244">
            <v>216</v>
          </cell>
          <cell r="D244">
            <v>4963943</v>
          </cell>
          <cell r="E244" t="str">
            <v>KRICHAUFF/2*PASTOR</v>
          </cell>
          <cell r="F244" t="str">
            <v>CMSS99Y05560T-2M-1Y-010M-010SY-6M-0Y-0SY</v>
          </cell>
          <cell r="G244" t="str">
            <v>M14SAWYT</v>
          </cell>
          <cell r="H244">
            <v>34</v>
          </cell>
          <cell r="I244" t="str">
            <v>MXI04-05</v>
          </cell>
          <cell r="J244" t="str">
            <v>BW39421</v>
          </cell>
          <cell r="K244">
            <v>14</v>
          </cell>
        </row>
        <row r="245">
          <cell r="A245">
            <v>337</v>
          </cell>
          <cell r="B245">
            <v>431808</v>
          </cell>
          <cell r="C245">
            <v>114</v>
          </cell>
          <cell r="D245">
            <v>4976211</v>
          </cell>
          <cell r="E245" t="str">
            <v>AUS GS50AT41//HXL8246/KAUZ/3/CUNNINGHAM</v>
          </cell>
          <cell r="F245" t="str">
            <v>CMSS99Y05568T-5M-9Y-010M-010SY-20M-0Y-0SY</v>
          </cell>
          <cell r="G245" t="str">
            <v>M14SAWYT</v>
          </cell>
          <cell r="H245">
            <v>35</v>
          </cell>
          <cell r="I245" t="str">
            <v>MXI04-05</v>
          </cell>
          <cell r="J245" t="str">
            <v>BW39423</v>
          </cell>
          <cell r="K245">
            <v>14</v>
          </cell>
        </row>
        <row r="246">
          <cell r="A246">
            <v>338</v>
          </cell>
          <cell r="B246">
            <v>429474</v>
          </cell>
          <cell r="C246">
            <v>217</v>
          </cell>
          <cell r="D246">
            <v>4943190</v>
          </cell>
          <cell r="E246" t="str">
            <v>WORRAKATTA/PASTOR</v>
          </cell>
          <cell r="F246" t="str">
            <v>CMSS98GH00023S-0100M-040Y-020M-040SY-22M-0Y-0SY</v>
          </cell>
          <cell r="G246" t="str">
            <v>M14SAWYT</v>
          </cell>
          <cell r="H246">
            <v>36</v>
          </cell>
          <cell r="I246" t="str">
            <v>MXI04-05</v>
          </cell>
          <cell r="J246" t="str">
            <v>BW39426</v>
          </cell>
          <cell r="K246">
            <v>14</v>
          </cell>
        </row>
        <row r="247">
          <cell r="A247">
            <v>339</v>
          </cell>
          <cell r="B247">
            <v>342479</v>
          </cell>
          <cell r="C247">
            <v>61</v>
          </cell>
          <cell r="D247">
            <v>4878600</v>
          </cell>
          <cell r="E247" t="str">
            <v>KABY//2*ALUBUC/BAYA</v>
          </cell>
          <cell r="F247" t="str">
            <v>CMSS97M02966M-040Y-020Y-030M-040SY-020M-29Y-010M-0Y-0SY</v>
          </cell>
          <cell r="G247" t="str">
            <v>M14SAWYT</v>
          </cell>
          <cell r="H247">
            <v>38</v>
          </cell>
          <cell r="I247" t="str">
            <v>MXI04-05</v>
          </cell>
          <cell r="J247" t="str">
            <v>BW39441</v>
          </cell>
          <cell r="K247">
            <v>14</v>
          </cell>
        </row>
        <row r="248">
          <cell r="A248">
            <v>340</v>
          </cell>
          <cell r="B248">
            <v>363213</v>
          </cell>
          <cell r="C248">
            <v>60</v>
          </cell>
          <cell r="D248">
            <v>4883019</v>
          </cell>
          <cell r="E248" t="str">
            <v>ATTILA/BAV92//PASTOR</v>
          </cell>
          <cell r="F248" t="str">
            <v>CMSS98Y03454T-040M-020Y-030M-040SY-020M-15Y-010M-0Y-0SY</v>
          </cell>
          <cell r="G248" t="str">
            <v>M14SAWYT</v>
          </cell>
          <cell r="H248">
            <v>39</v>
          </cell>
          <cell r="I248" t="str">
            <v>MXI04-05</v>
          </cell>
          <cell r="J248" t="str">
            <v>BW39448</v>
          </cell>
          <cell r="K248">
            <v>14</v>
          </cell>
        </row>
        <row r="249">
          <cell r="A249">
            <v>341</v>
          </cell>
          <cell r="B249">
            <v>365653</v>
          </cell>
          <cell r="C249">
            <v>59</v>
          </cell>
          <cell r="D249">
            <v>4883372</v>
          </cell>
          <cell r="E249" t="str">
            <v>ALTAR 84/AEGILOPS SQUARROSA (TAUS)//OCI/3/VEE/MJI//2*TUI</v>
          </cell>
          <cell r="F249" t="str">
            <v>CMSS98Y04442S-020Y-030M-040SY-020M-9Y-010M-0Y-0SY</v>
          </cell>
          <cell r="G249" t="str">
            <v>M14SAWYT</v>
          </cell>
          <cell r="H249">
            <v>40</v>
          </cell>
          <cell r="I249" t="str">
            <v>MXI04-05</v>
          </cell>
          <cell r="J249" t="str">
            <v>BW39450</v>
          </cell>
          <cell r="K249">
            <v>14</v>
          </cell>
        </row>
        <row r="250">
          <cell r="A250">
            <v>342</v>
          </cell>
          <cell r="B250">
            <v>365653</v>
          </cell>
          <cell r="C250">
            <v>60</v>
          </cell>
          <cell r="D250">
            <v>4883371</v>
          </cell>
          <cell r="E250" t="str">
            <v>ALTAR 84/AEGILOPS SQUARROSA (TAUS)//OCI/3/VEE/MJI//2*TUI</v>
          </cell>
          <cell r="F250" t="str">
            <v>CMSS98Y04442S-020Y-030M-040SY-020M-13Y-010M-0Y-0SY</v>
          </cell>
          <cell r="G250" t="str">
            <v>M14SAWYT</v>
          </cell>
          <cell r="H250">
            <v>41</v>
          </cell>
          <cell r="I250" t="str">
            <v>MXI04-05</v>
          </cell>
          <cell r="J250" t="str">
            <v>BW39451</v>
          </cell>
          <cell r="K250">
            <v>14</v>
          </cell>
        </row>
        <row r="251">
          <cell r="A251">
            <v>343</v>
          </cell>
          <cell r="B251">
            <v>365653</v>
          </cell>
          <cell r="C251">
            <v>61</v>
          </cell>
          <cell r="D251">
            <v>4883370</v>
          </cell>
          <cell r="E251" t="str">
            <v>ALTAR 84/AEGILOPS SQUARROSA (TAUS)//OCI/3/VEE/MJI//2*TUI</v>
          </cell>
          <cell r="F251" t="str">
            <v>CMSS98Y04442S-020Y-030M-040SY-020M-14Y-010M-0Y-0SY</v>
          </cell>
          <cell r="G251" t="str">
            <v>M14SAWYT</v>
          </cell>
          <cell r="H251">
            <v>42</v>
          </cell>
          <cell r="I251" t="str">
            <v>MXI04-05</v>
          </cell>
          <cell r="J251" t="str">
            <v>BW39452</v>
          </cell>
          <cell r="K251">
            <v>14</v>
          </cell>
        </row>
        <row r="252">
          <cell r="A252">
            <v>344</v>
          </cell>
          <cell r="B252">
            <v>342454</v>
          </cell>
          <cell r="C252">
            <v>89</v>
          </cell>
          <cell r="D252">
            <v>4878578</v>
          </cell>
          <cell r="E252" t="str">
            <v>MILAN/KAUZ//PRINIA/3/BAV92</v>
          </cell>
          <cell r="F252" t="str">
            <v>CMSS97M02941T-040Y-020Y-030M-040Y-020M-1Y-010M-0Y-0SY</v>
          </cell>
          <cell r="G252" t="str">
            <v>M14SAWYT</v>
          </cell>
          <cell r="H252">
            <v>43</v>
          </cell>
          <cell r="I252" t="str">
            <v>MXI04-05</v>
          </cell>
          <cell r="J252" t="str">
            <v>BW39455</v>
          </cell>
          <cell r="K252">
            <v>14</v>
          </cell>
        </row>
        <row r="253">
          <cell r="A253">
            <v>345</v>
          </cell>
          <cell r="B253">
            <v>342454</v>
          </cell>
          <cell r="C253">
            <v>95</v>
          </cell>
          <cell r="D253">
            <v>4878575</v>
          </cell>
          <cell r="E253" t="str">
            <v>MILAN/KAUZ//PRINIA/3/BAV92</v>
          </cell>
          <cell r="F253" t="str">
            <v>CMSS97M02941T-040Y-020Y-030M-040Y-020M-12Y-010M-0Y-0SY</v>
          </cell>
          <cell r="G253" t="str">
            <v>M14SAWYT</v>
          </cell>
          <cell r="H253">
            <v>44</v>
          </cell>
          <cell r="I253" t="str">
            <v>MXI04-05</v>
          </cell>
          <cell r="J253" t="str">
            <v>BW39458</v>
          </cell>
          <cell r="K253">
            <v>14</v>
          </cell>
        </row>
        <row r="254">
          <cell r="A254">
            <v>346</v>
          </cell>
          <cell r="B254">
            <v>342452</v>
          </cell>
          <cell r="C254">
            <v>51</v>
          </cell>
          <cell r="D254">
            <v>4878570</v>
          </cell>
          <cell r="E254" t="str">
            <v>CNO79//PF70354/MUS/3/PASTOR/4/CROC_1/AE.SQUARROSA (224)//OPATA</v>
          </cell>
          <cell r="F254" t="str">
            <v>CMSS97M02939T-040Y-020Y-030M-040SY-020M-16Y-010M-0Y-0SY</v>
          </cell>
          <cell r="G254" t="str">
            <v>M14SAWYT</v>
          </cell>
          <cell r="H254">
            <v>48</v>
          </cell>
          <cell r="I254" t="str">
            <v>MXI04-05</v>
          </cell>
          <cell r="J254" t="str">
            <v>BW39534</v>
          </cell>
          <cell r="K254">
            <v>14</v>
          </cell>
        </row>
        <row r="255">
          <cell r="A255">
            <v>347</v>
          </cell>
          <cell r="B255">
            <v>342452</v>
          </cell>
          <cell r="C255">
            <v>53</v>
          </cell>
          <cell r="D255">
            <v>4878569</v>
          </cell>
          <cell r="E255" t="str">
            <v>CNO79//PF70354/MUS/3/PASTOR/4/CROC_1/AE.SQUARROSA (224)//OPATA</v>
          </cell>
          <cell r="F255" t="str">
            <v>CMSS97M02939T-040Y-020Y-030M-040SY-020M-19Y-010M-0Y-0SY</v>
          </cell>
          <cell r="G255" t="str">
            <v>M14SAWYT</v>
          </cell>
          <cell r="H255">
            <v>49</v>
          </cell>
          <cell r="I255" t="str">
            <v>MXI04-05</v>
          </cell>
          <cell r="J255" t="str">
            <v>BW39469</v>
          </cell>
          <cell r="K255">
            <v>14</v>
          </cell>
        </row>
        <row r="256">
          <cell r="A256">
            <v>348</v>
          </cell>
          <cell r="B256">
            <v>342671</v>
          </cell>
          <cell r="C256">
            <v>56</v>
          </cell>
          <cell r="D256">
            <v>4878651</v>
          </cell>
          <cell r="E256" t="str">
            <v>TAM200/TUI//MILAN/KAUZ/3/BAV92</v>
          </cell>
          <cell r="F256" t="str">
            <v>CMSS97M03158T-040Y-020Y-030M-040SY-020M-24Y-010M-0Y-0SY</v>
          </cell>
          <cell r="G256" t="str">
            <v>M14SAWYT</v>
          </cell>
          <cell r="H256">
            <v>50</v>
          </cell>
          <cell r="I256" t="str">
            <v>MXI04-05</v>
          </cell>
          <cell r="J256" t="str">
            <v>BW39538</v>
          </cell>
          <cell r="K256">
            <v>14</v>
          </cell>
        </row>
        <row r="257">
          <cell r="A257">
            <v>349</v>
          </cell>
          <cell r="B257">
            <v>342716</v>
          </cell>
          <cell r="C257">
            <v>38</v>
          </cell>
          <cell r="D257">
            <v>4878677</v>
          </cell>
          <cell r="E257" t="str">
            <v>BUC/MN72253//PASTOR/3/BAV92</v>
          </cell>
          <cell r="F257" t="str">
            <v>CMSS97M03203T-040Y-020Y-030M-040SY-020M-17Y-010M-0Y-0SY</v>
          </cell>
          <cell r="G257" t="str">
            <v>M14SAWYT</v>
          </cell>
          <cell r="H257">
            <v>51</v>
          </cell>
          <cell r="I257" t="str">
            <v>MXI04-05</v>
          </cell>
          <cell r="J257" t="str">
            <v>BW39547</v>
          </cell>
          <cell r="K257">
            <v>14</v>
          </cell>
        </row>
        <row r="258">
          <cell r="A258">
            <v>350</v>
          </cell>
          <cell r="B258">
            <v>335446</v>
          </cell>
          <cell r="C258">
            <v>82</v>
          </cell>
          <cell r="D258">
            <v>4750129</v>
          </cell>
          <cell r="E258" t="str">
            <v>CROC_1/AE.SQUARROSA (213)//PGO/3/BAV92</v>
          </cell>
          <cell r="F258" t="str">
            <v>CMSS97M00814S-030M-040SY-010M-010SY-8Y-010M-0Y-0SY</v>
          </cell>
          <cell r="G258" t="str">
            <v>M14SAWYT</v>
          </cell>
          <cell r="H258">
            <v>52</v>
          </cell>
          <cell r="I258" t="str">
            <v>MXI04-05</v>
          </cell>
          <cell r="J258" t="str">
            <v>BW39485</v>
          </cell>
          <cell r="K258">
            <v>14</v>
          </cell>
        </row>
        <row r="259">
          <cell r="A259">
            <v>301</v>
          </cell>
          <cell r="B259">
            <v>61665</v>
          </cell>
          <cell r="C259">
            <v>1</v>
          </cell>
          <cell r="D259">
            <v>304660</v>
          </cell>
          <cell r="E259" t="str">
            <v>LOCAL CHECK</v>
          </cell>
          <cell r="H259">
            <v>0</v>
          </cell>
          <cell r="K259">
            <v>15</v>
          </cell>
        </row>
        <row r="260">
          <cell r="A260">
            <v>302</v>
          </cell>
          <cell r="B260">
            <v>8890</v>
          </cell>
          <cell r="C260">
            <v>1549</v>
          </cell>
          <cell r="D260">
            <v>2430154</v>
          </cell>
          <cell r="E260" t="str">
            <v>PBW343</v>
          </cell>
          <cell r="F260" t="str">
            <v>CM85836-4Y-0M-0Y-8M-0Y-0IND</v>
          </cell>
          <cell r="G260" t="str">
            <v>MNARSME4</v>
          </cell>
          <cell r="H260">
            <v>7</v>
          </cell>
          <cell r="I260" t="str">
            <v>MXI05-06</v>
          </cell>
          <cell r="J260" t="str">
            <v>BW30655</v>
          </cell>
          <cell r="K260">
            <v>15</v>
          </cell>
        </row>
        <row r="261">
          <cell r="A261">
            <v>303</v>
          </cell>
          <cell r="B261">
            <v>24762</v>
          </cell>
          <cell r="C261">
            <v>30</v>
          </cell>
          <cell r="D261">
            <v>197187</v>
          </cell>
          <cell r="E261" t="str">
            <v>CHAM 6</v>
          </cell>
          <cell r="F261" t="str">
            <v>CM40096-8M-7Y-0M-0AP-0LBN</v>
          </cell>
          <cell r="G261" t="str">
            <v>MNARSME4</v>
          </cell>
          <cell r="H261">
            <v>5</v>
          </cell>
          <cell r="I261" t="str">
            <v>MXI05-06</v>
          </cell>
          <cell r="J261" t="str">
            <v>BW28469</v>
          </cell>
          <cell r="K261">
            <v>15</v>
          </cell>
        </row>
        <row r="262">
          <cell r="A262">
            <v>304</v>
          </cell>
          <cell r="B262">
            <v>7151</v>
          </cell>
          <cell r="C262">
            <v>12</v>
          </cell>
          <cell r="D262">
            <v>24744</v>
          </cell>
          <cell r="E262" t="str">
            <v>KLEIN CHAMACO</v>
          </cell>
          <cell r="F262" t="str">
            <v>KLB103.71-20Y-8M-1100YK-0ARG</v>
          </cell>
          <cell r="G262" t="str">
            <v>MNARSME4</v>
          </cell>
          <cell r="H262">
            <v>1</v>
          </cell>
          <cell r="I262" t="str">
            <v>MXI05-06</v>
          </cell>
          <cell r="J262" t="str">
            <v>BW6253</v>
          </cell>
          <cell r="K262">
            <v>15</v>
          </cell>
        </row>
        <row r="263">
          <cell r="A263">
            <v>305</v>
          </cell>
          <cell r="B263">
            <v>7589</v>
          </cell>
          <cell r="C263">
            <v>86</v>
          </cell>
          <cell r="D263">
            <v>1987914</v>
          </cell>
          <cell r="E263" t="str">
            <v>HIDDAB</v>
          </cell>
          <cell r="F263" t="str">
            <v>CM40454-0S</v>
          </cell>
          <cell r="G263" t="str">
            <v>MNARSME4</v>
          </cell>
          <cell r="H263">
            <v>2</v>
          </cell>
          <cell r="I263" t="str">
            <v>MXI05-06</v>
          </cell>
          <cell r="J263" t="str">
            <v>BW31664</v>
          </cell>
          <cell r="K263">
            <v>15</v>
          </cell>
        </row>
        <row r="264">
          <cell r="A264">
            <v>306</v>
          </cell>
          <cell r="B264">
            <v>95758</v>
          </cell>
          <cell r="C264">
            <v>12</v>
          </cell>
          <cell r="D264">
            <v>109278</v>
          </cell>
          <cell r="E264" t="str">
            <v>DHARWAR DRY</v>
          </cell>
          <cell r="F264" t="str">
            <v>-0IND</v>
          </cell>
          <cell r="G264" t="str">
            <v>MNARSME4</v>
          </cell>
          <cell r="H264">
            <v>3</v>
          </cell>
          <cell r="I264" t="str">
            <v>MXI05-06</v>
          </cell>
          <cell r="J264" t="str">
            <v>BW32994</v>
          </cell>
          <cell r="K264">
            <v>15</v>
          </cell>
        </row>
        <row r="265">
          <cell r="A265">
            <v>307</v>
          </cell>
          <cell r="B265">
            <v>384956</v>
          </cell>
          <cell r="C265">
            <v>94</v>
          </cell>
          <cell r="D265">
            <v>4932238</v>
          </cell>
          <cell r="E265" t="str">
            <v>CHAM6//RL6043/4*NAC</v>
          </cell>
          <cell r="F265" t="str">
            <v>CMSS99Y00111S-040Y-040M-040SY-040M-37Y-010M-0ZTB-0SY</v>
          </cell>
          <cell r="G265" t="str">
            <v>M15SAWYT</v>
          </cell>
          <cell r="H265">
            <v>1</v>
          </cell>
          <cell r="I265" t="str">
            <v>MXI05-06</v>
          </cell>
          <cell r="J265" t="str">
            <v>BW42729</v>
          </cell>
          <cell r="K265">
            <v>15</v>
          </cell>
        </row>
        <row r="266">
          <cell r="A266">
            <v>308</v>
          </cell>
          <cell r="B266">
            <v>384994</v>
          </cell>
          <cell r="C266">
            <v>60</v>
          </cell>
          <cell r="D266">
            <v>4932272</v>
          </cell>
          <cell r="E266" t="str">
            <v>YACO//ALTAR 84/AE.SQUARROSA (191)/3/2*YACO/4/PRL/SARA//TSI/VEE#5</v>
          </cell>
          <cell r="F266" t="str">
            <v>CMSS99Y00149S-040Y-040M-040SY-040M-28Y-010M-0ZTB-0SY</v>
          </cell>
          <cell r="G266" t="str">
            <v>M15SAWYT</v>
          </cell>
          <cell r="H266">
            <v>2</v>
          </cell>
          <cell r="I266" t="str">
            <v>MXI05-06</v>
          </cell>
          <cell r="J266" t="str">
            <v>BW42730</v>
          </cell>
          <cell r="K266">
            <v>15</v>
          </cell>
        </row>
        <row r="267">
          <cell r="A267">
            <v>309</v>
          </cell>
          <cell r="B267">
            <v>388324</v>
          </cell>
          <cell r="C267">
            <v>50</v>
          </cell>
          <cell r="D267">
            <v>4961056</v>
          </cell>
          <cell r="E267" t="str">
            <v>VEE#8//JUP/BJY/3/F3.71/TRM/4/BCN/5/KAUZ/6/PASTOR/7/PASTOR</v>
          </cell>
          <cell r="F267" t="str">
            <v>CMSS99Y03393T-040M-040Y-040M-040SY-040M-2Y-010M-0ZTB-0SY</v>
          </cell>
          <cell r="G267" t="str">
            <v>M15SAWYT</v>
          </cell>
          <cell r="H267">
            <v>3</v>
          </cell>
          <cell r="I267" t="str">
            <v>MXI05-06</v>
          </cell>
          <cell r="J267" t="str">
            <v>BW42731</v>
          </cell>
          <cell r="K267">
            <v>15</v>
          </cell>
        </row>
        <row r="268">
          <cell r="A268">
            <v>310</v>
          </cell>
          <cell r="B268">
            <v>388370</v>
          </cell>
          <cell r="C268">
            <v>76</v>
          </cell>
          <cell r="D268">
            <v>4961148</v>
          </cell>
          <cell r="E268" t="str">
            <v>SCA/AE.SQUARROSA (409)//PASTOR/3/PASTOR</v>
          </cell>
          <cell r="F268" t="str">
            <v>CMSS99Y03439T-040M-040Y-040M-040SY-040M-6Y-010M-0ZTB-0SY</v>
          </cell>
          <cell r="G268" t="str">
            <v>M15SAWYT</v>
          </cell>
          <cell r="H268">
            <v>5</v>
          </cell>
          <cell r="I268" t="str">
            <v>MXI05-06</v>
          </cell>
          <cell r="J268" t="str">
            <v>BW42732</v>
          </cell>
          <cell r="K268">
            <v>15</v>
          </cell>
        </row>
        <row r="269">
          <cell r="A269">
            <v>311</v>
          </cell>
          <cell r="B269">
            <v>388384</v>
          </cell>
          <cell r="C269">
            <v>38</v>
          </cell>
          <cell r="D269">
            <v>4961154</v>
          </cell>
          <cell r="E269" t="str">
            <v>KS940935.7.1.2/2*PASTOR</v>
          </cell>
          <cell r="F269" t="str">
            <v>CMSS99Y03453M-040M-040Y-040M-040SY-040M-12Y-010M-0ZTB-0SY</v>
          </cell>
          <cell r="G269" t="str">
            <v>M15SAWYT</v>
          </cell>
          <cell r="H269">
            <v>6</v>
          </cell>
          <cell r="I269" t="str">
            <v>MXI05-06</v>
          </cell>
          <cell r="J269" t="str">
            <v>BW42733</v>
          </cell>
          <cell r="K269">
            <v>15</v>
          </cell>
        </row>
        <row r="270">
          <cell r="A270">
            <v>312</v>
          </cell>
          <cell r="B270">
            <v>385077</v>
          </cell>
          <cell r="C270">
            <v>75</v>
          </cell>
          <cell r="D270">
            <v>4932295</v>
          </cell>
          <cell r="E270" t="str">
            <v>VEE/PJN//2*TUI/3/PIFED</v>
          </cell>
          <cell r="F270" t="str">
            <v>CMSS99Y00232S-040Y-040M-040SY-040M-10Y-010M-0ZTB-0SY</v>
          </cell>
          <cell r="G270" t="str">
            <v>M15SAWYT</v>
          </cell>
          <cell r="H270">
            <v>7</v>
          </cell>
          <cell r="I270" t="str">
            <v>MXI05-06</v>
          </cell>
          <cell r="J270" t="str">
            <v>BW42734</v>
          </cell>
          <cell r="K270">
            <v>15</v>
          </cell>
        </row>
        <row r="271">
          <cell r="A271">
            <v>313</v>
          </cell>
          <cell r="B271">
            <v>385077</v>
          </cell>
          <cell r="C271">
            <v>78</v>
          </cell>
          <cell r="D271">
            <v>4932292</v>
          </cell>
          <cell r="E271" t="str">
            <v>VEE/PJN//2*TUI/3/PIFED</v>
          </cell>
          <cell r="F271" t="str">
            <v>CMSS99Y00232S-040Y-040M-040SY-040M-29Y-010M-0ZTB-0SY</v>
          </cell>
          <cell r="G271" t="str">
            <v>M15SAWYT</v>
          </cell>
          <cell r="H271">
            <v>8</v>
          </cell>
          <cell r="I271" t="str">
            <v>MXI05-06</v>
          </cell>
          <cell r="J271" t="str">
            <v>BW42735</v>
          </cell>
          <cell r="K271">
            <v>15</v>
          </cell>
        </row>
        <row r="272">
          <cell r="A272">
            <v>314</v>
          </cell>
          <cell r="B272">
            <v>385184</v>
          </cell>
          <cell r="C272">
            <v>50</v>
          </cell>
          <cell r="D272">
            <v>4932345</v>
          </cell>
          <cell r="E272" t="str">
            <v>MILAN/SHA7/3/CROC_1/AE.SQUARROSA (224)//OPATA</v>
          </cell>
          <cell r="F272" t="str">
            <v>CMSS99Y00339S-040Y-040M-040SY-040M-4Y-010M-0ZTB-0SY</v>
          </cell>
          <cell r="G272" t="str">
            <v>M15SAWYT</v>
          </cell>
          <cell r="H272">
            <v>10</v>
          </cell>
          <cell r="I272" t="str">
            <v>MXI05-06</v>
          </cell>
          <cell r="J272" t="str">
            <v>BW42736</v>
          </cell>
          <cell r="K272">
            <v>15</v>
          </cell>
        </row>
        <row r="273">
          <cell r="A273">
            <v>315</v>
          </cell>
          <cell r="B273">
            <v>385184</v>
          </cell>
          <cell r="C273">
            <v>55</v>
          </cell>
          <cell r="D273">
            <v>4932340</v>
          </cell>
          <cell r="E273" t="str">
            <v>MILAN/SHA7/3/CROC_1/AE.SQUARROSA (224)//OPATA</v>
          </cell>
          <cell r="F273" t="str">
            <v>CMSS99Y00339S-040Y-040M-040SY-040M-14Y-010M-0ZTB-0SY</v>
          </cell>
          <cell r="G273" t="str">
            <v>M15SAWYT</v>
          </cell>
          <cell r="H273">
            <v>11</v>
          </cell>
          <cell r="I273" t="str">
            <v>MXI05-06</v>
          </cell>
          <cell r="J273" t="str">
            <v>BW42737</v>
          </cell>
          <cell r="K273">
            <v>15</v>
          </cell>
        </row>
        <row r="274">
          <cell r="A274">
            <v>316</v>
          </cell>
          <cell r="B274">
            <v>388408</v>
          </cell>
          <cell r="C274">
            <v>79</v>
          </cell>
          <cell r="D274">
            <v>4961168</v>
          </cell>
          <cell r="E274" t="str">
            <v>VEE/PJN//2*TUI/3/2*MILAN/KAUZ</v>
          </cell>
          <cell r="F274" t="str">
            <v>CMSS99Y03477M-040M-040Y-040M-040SY-040M-25Y-010M-0ZTB-0SY</v>
          </cell>
          <cell r="G274" t="str">
            <v>M15SAWYT</v>
          </cell>
          <cell r="H274">
            <v>12</v>
          </cell>
          <cell r="I274" t="str">
            <v>MXI05-06</v>
          </cell>
          <cell r="J274" t="str">
            <v>BW42738</v>
          </cell>
          <cell r="K274">
            <v>15</v>
          </cell>
        </row>
        <row r="275">
          <cell r="A275">
            <v>317</v>
          </cell>
          <cell r="B275">
            <v>388436</v>
          </cell>
          <cell r="C275">
            <v>67</v>
          </cell>
          <cell r="D275">
            <v>4961197</v>
          </cell>
          <cell r="E275" t="str">
            <v>BJY/COC//PRL/BOW/3/SARA/THB//VEE/4/PIFED</v>
          </cell>
          <cell r="F275" t="str">
            <v>CMSS99Y03505T-040M-040Y-040M-040SY-040M-8Y-010M-0ZTB-0SY</v>
          </cell>
          <cell r="G275" t="str">
            <v>M15SAWYT</v>
          </cell>
          <cell r="H275">
            <v>14</v>
          </cell>
          <cell r="I275" t="str">
            <v>MXI05-06</v>
          </cell>
          <cell r="J275" t="str">
            <v>BW42739</v>
          </cell>
          <cell r="K275">
            <v>15</v>
          </cell>
        </row>
        <row r="276">
          <cell r="A276">
            <v>318</v>
          </cell>
          <cell r="B276">
            <v>388444</v>
          </cell>
          <cell r="C276">
            <v>83</v>
          </cell>
          <cell r="D276">
            <v>4961207</v>
          </cell>
          <cell r="E276" t="str">
            <v>CROC_1/AE.SQUARROSA (224)//OPATA/3/BJY/COC//PRL/BOW/4/BJY/COC//PRL/BOW</v>
          </cell>
          <cell r="F276" t="str">
            <v>CMSS99Y03513T-040M-040Y-040M-040SY-040M-16Y-010M-0ZTB-0SY</v>
          </cell>
          <cell r="G276" t="str">
            <v>M15SAWYT</v>
          </cell>
          <cell r="H276">
            <v>15</v>
          </cell>
          <cell r="I276" t="str">
            <v>MXI05-06</v>
          </cell>
          <cell r="J276" t="str">
            <v>BW42740</v>
          </cell>
          <cell r="K276">
            <v>15</v>
          </cell>
        </row>
        <row r="277">
          <cell r="A277">
            <v>319</v>
          </cell>
          <cell r="B277">
            <v>388444</v>
          </cell>
          <cell r="C277">
            <v>84</v>
          </cell>
          <cell r="D277">
            <v>4961206</v>
          </cell>
          <cell r="E277" t="str">
            <v>CROC_1/AE.SQUARROSA (224)//OPATA/3/BJY/COC//PRL/BOW/4/BJY/COC//PRL/BOW</v>
          </cell>
          <cell r="F277" t="str">
            <v>CMSS99Y03513T-040M-040Y-040M-040SY-040M-18Y-010M-0ZTB-0SY</v>
          </cell>
          <cell r="G277" t="str">
            <v>M15SAWYT</v>
          </cell>
          <cell r="H277">
            <v>16</v>
          </cell>
          <cell r="I277" t="str">
            <v>MXI05-06</v>
          </cell>
          <cell r="J277" t="str">
            <v>BW42741</v>
          </cell>
          <cell r="K277">
            <v>15</v>
          </cell>
        </row>
        <row r="278">
          <cell r="A278">
            <v>320</v>
          </cell>
          <cell r="B278">
            <v>388444</v>
          </cell>
          <cell r="C278">
            <v>88</v>
          </cell>
          <cell r="D278">
            <v>4961202</v>
          </cell>
          <cell r="E278" t="str">
            <v>CROC_1/AE.SQUARROSA (224)//OPATA/3/BJY/COC//PRL/BOW/4/BJY/COC//PRL/BOW</v>
          </cell>
          <cell r="F278" t="str">
            <v>CMSS99Y03513T-040M-040Y-040M-040SY-040M-31Y-010M-0ZTB-0SY</v>
          </cell>
          <cell r="G278" t="str">
            <v>M15SAWYT</v>
          </cell>
          <cell r="H278">
            <v>17</v>
          </cell>
          <cell r="I278" t="str">
            <v>MXI05-06</v>
          </cell>
          <cell r="J278" t="str">
            <v>BW42742</v>
          </cell>
          <cell r="K278">
            <v>15</v>
          </cell>
        </row>
        <row r="279">
          <cell r="A279">
            <v>321</v>
          </cell>
          <cell r="B279">
            <v>388452</v>
          </cell>
          <cell r="C279">
            <v>59</v>
          </cell>
          <cell r="D279">
            <v>4961235</v>
          </cell>
          <cell r="E279" t="str">
            <v>CHEN/AE.SQ//2*OPATA/3/BAV92/4/JARU</v>
          </cell>
          <cell r="F279" t="str">
            <v>CMSS99Y03521T-040M-040Y-040M-040SY-040M-4Y-010M-0ZTB-0SY</v>
          </cell>
          <cell r="G279" t="str">
            <v>M15SAWYT</v>
          </cell>
          <cell r="H279">
            <v>18</v>
          </cell>
          <cell r="I279" t="str">
            <v>MXI05-06</v>
          </cell>
          <cell r="J279" t="str">
            <v>BW42743</v>
          </cell>
          <cell r="K279">
            <v>15</v>
          </cell>
        </row>
        <row r="280">
          <cell r="A280">
            <v>322</v>
          </cell>
          <cell r="B280">
            <v>388452</v>
          </cell>
          <cell r="C280">
            <v>64</v>
          </cell>
          <cell r="D280">
            <v>4961230</v>
          </cell>
          <cell r="E280" t="str">
            <v>CHEN/AE.SQ//2*OPATA/3/BAV92/4/JARU</v>
          </cell>
          <cell r="F280" t="str">
            <v>CMSS99Y03521T-040M-040Y-040M-040SY-040M-18Y-010M-0ZTB-0SY</v>
          </cell>
          <cell r="G280" t="str">
            <v>M15SAWYT</v>
          </cell>
          <cell r="H280">
            <v>19</v>
          </cell>
          <cell r="I280" t="str">
            <v>MXI05-06</v>
          </cell>
          <cell r="J280" t="str">
            <v>BW42744</v>
          </cell>
          <cell r="K280">
            <v>15</v>
          </cell>
        </row>
        <row r="281">
          <cell r="A281">
            <v>323</v>
          </cell>
          <cell r="B281">
            <v>388452</v>
          </cell>
          <cell r="C281">
            <v>65</v>
          </cell>
          <cell r="D281">
            <v>4961229</v>
          </cell>
          <cell r="E281" t="str">
            <v>CHEN/AE.SQ//2*OPATA/3/BAV92/4/JARU</v>
          </cell>
          <cell r="F281" t="str">
            <v>CMSS99Y03521T-040M-040Y-040M-040SY-040M-21Y-010M-0ZTB-0SY</v>
          </cell>
          <cell r="G281" t="str">
            <v>M15SAWYT</v>
          </cell>
          <cell r="H281">
            <v>20</v>
          </cell>
          <cell r="I281" t="str">
            <v>MXI05-06</v>
          </cell>
          <cell r="J281" t="str">
            <v>BW42745</v>
          </cell>
          <cell r="K281">
            <v>15</v>
          </cell>
        </row>
        <row r="282">
          <cell r="A282">
            <v>324</v>
          </cell>
          <cell r="B282">
            <v>388457</v>
          </cell>
          <cell r="C282">
            <v>93</v>
          </cell>
          <cell r="D282">
            <v>4961247</v>
          </cell>
          <cell r="E282" t="str">
            <v>PI 610750/3/BJY/COC//PRL/BOW/4/BJY/COC//PRL/BOW</v>
          </cell>
          <cell r="F282" t="str">
            <v>CMSS99Y03526T-040M-040Y-040M-040SY-040M-6Y-010M-0ZTB-0SY</v>
          </cell>
          <cell r="G282" t="str">
            <v>M15SAWYT</v>
          </cell>
          <cell r="H282">
            <v>22</v>
          </cell>
          <cell r="I282" t="str">
            <v>MXI05-06</v>
          </cell>
          <cell r="J282" t="str">
            <v>BW42746</v>
          </cell>
          <cell r="K282">
            <v>15</v>
          </cell>
        </row>
        <row r="283">
          <cell r="A283">
            <v>325</v>
          </cell>
          <cell r="B283">
            <v>388457</v>
          </cell>
          <cell r="C283">
            <v>99</v>
          </cell>
          <cell r="D283">
            <v>4961241</v>
          </cell>
          <cell r="E283" t="str">
            <v>PI 610750/3/BJY/COC//PRL/BOW/4/BJY/COC//PRL/BOW</v>
          </cell>
          <cell r="F283" t="str">
            <v>CMSS99Y03526T-040M-040Y-040M-040SY-040M-27Y-010M-0ZTB-0SY</v>
          </cell>
          <cell r="G283" t="str">
            <v>M15SAWYT</v>
          </cell>
          <cell r="H283">
            <v>23</v>
          </cell>
          <cell r="I283" t="str">
            <v>MXI05-06</v>
          </cell>
          <cell r="J283" t="str">
            <v>BW42747</v>
          </cell>
          <cell r="K283">
            <v>15</v>
          </cell>
        </row>
        <row r="284">
          <cell r="A284">
            <v>326</v>
          </cell>
          <cell r="B284">
            <v>431763</v>
          </cell>
          <cell r="C284">
            <v>605</v>
          </cell>
          <cell r="D284">
            <v>4975869</v>
          </cell>
          <cell r="E284" t="str">
            <v>SUNCO/2*PASTOR</v>
          </cell>
          <cell r="F284" t="str">
            <v>CMSS99Y05530T-10M-040Y-040M-040SY-040M-8Y-010M-0ZTB-0SY</v>
          </cell>
          <cell r="G284" t="str">
            <v>M15SAWYT</v>
          </cell>
          <cell r="H284">
            <v>24</v>
          </cell>
          <cell r="I284" t="str">
            <v>MXI05-06</v>
          </cell>
          <cell r="J284" t="str">
            <v>BW42748</v>
          </cell>
          <cell r="K284">
            <v>15</v>
          </cell>
        </row>
        <row r="285">
          <cell r="A285">
            <v>327</v>
          </cell>
          <cell r="B285">
            <v>431763</v>
          </cell>
          <cell r="C285">
            <v>606</v>
          </cell>
          <cell r="D285">
            <v>4975868</v>
          </cell>
          <cell r="E285" t="str">
            <v>SUNCO/2*PASTOR</v>
          </cell>
          <cell r="F285" t="str">
            <v>CMSS99Y05530T-10M-040Y-040M-040SY-040M-10Y-010M-0ZTB-0SY</v>
          </cell>
          <cell r="G285" t="str">
            <v>M15SAWYT</v>
          </cell>
          <cell r="H285">
            <v>25</v>
          </cell>
          <cell r="I285" t="str">
            <v>MXI05-06</v>
          </cell>
          <cell r="J285" t="str">
            <v>BW42749</v>
          </cell>
          <cell r="K285">
            <v>15</v>
          </cell>
        </row>
        <row r="286">
          <cell r="A286">
            <v>328</v>
          </cell>
          <cell r="B286">
            <v>431763</v>
          </cell>
          <cell r="C286">
            <v>607</v>
          </cell>
          <cell r="D286">
            <v>4975867</v>
          </cell>
          <cell r="E286" t="str">
            <v>SUNCO/2*PASTOR</v>
          </cell>
          <cell r="F286" t="str">
            <v>CMSS99Y05530T-10M-040Y-040M-040SY-040M-14Y-010M-0ZTB-0SY</v>
          </cell>
          <cell r="G286" t="str">
            <v>M15SAWYT</v>
          </cell>
          <cell r="H286">
            <v>26</v>
          </cell>
          <cell r="I286" t="str">
            <v>MXI05-06</v>
          </cell>
          <cell r="J286" t="str">
            <v>BW42750</v>
          </cell>
          <cell r="K286">
            <v>15</v>
          </cell>
        </row>
        <row r="287">
          <cell r="A287">
            <v>329</v>
          </cell>
          <cell r="B287">
            <v>431763</v>
          </cell>
          <cell r="C287">
            <v>611</v>
          </cell>
          <cell r="D287">
            <v>4975863</v>
          </cell>
          <cell r="E287" t="str">
            <v>SUNCO/2*PASTOR</v>
          </cell>
          <cell r="F287" t="str">
            <v>CMSS99Y05530T-10M-040Y-040M-040SY-040M-21Y-010M-0ZTB-0SY</v>
          </cell>
          <cell r="G287" t="str">
            <v>M15SAWYT</v>
          </cell>
          <cell r="H287">
            <v>27</v>
          </cell>
          <cell r="I287" t="str">
            <v>MXI05-06</v>
          </cell>
          <cell r="J287" t="str">
            <v>BW42751</v>
          </cell>
          <cell r="K287">
            <v>15</v>
          </cell>
        </row>
        <row r="288">
          <cell r="A288">
            <v>330</v>
          </cell>
          <cell r="B288">
            <v>431798</v>
          </cell>
          <cell r="C288">
            <v>345</v>
          </cell>
          <cell r="D288">
            <v>4976140</v>
          </cell>
          <cell r="E288" t="str">
            <v>WORRAKATTA/2*PASTOR</v>
          </cell>
          <cell r="F288" t="str">
            <v>CMSS99Y05558T-6M-040Y-040M-040SY-040M-2Y-010M-0ZTB-0SY</v>
          </cell>
          <cell r="G288" t="str">
            <v>M15SAWYT</v>
          </cell>
          <cell r="H288">
            <v>28</v>
          </cell>
          <cell r="I288" t="str">
            <v>MXI05-06</v>
          </cell>
          <cell r="J288" t="str">
            <v>BW42752</v>
          </cell>
          <cell r="K288">
            <v>15</v>
          </cell>
        </row>
        <row r="289">
          <cell r="A289">
            <v>331</v>
          </cell>
          <cell r="B289">
            <v>431798</v>
          </cell>
          <cell r="C289">
            <v>346</v>
          </cell>
          <cell r="D289">
            <v>4976139</v>
          </cell>
          <cell r="E289" t="str">
            <v>WORRAKATTA/2*PASTOR</v>
          </cell>
          <cell r="F289" t="str">
            <v>CMSS99Y05558T-6M-040Y-040M-040SY-040M-10Y-010M-0ZTB-0SY</v>
          </cell>
          <cell r="G289" t="str">
            <v>M15SAWYT</v>
          </cell>
          <cell r="H289">
            <v>29</v>
          </cell>
          <cell r="I289" t="str">
            <v>MXI05-06</v>
          </cell>
          <cell r="J289" t="str">
            <v>BW42753</v>
          </cell>
          <cell r="K289">
            <v>15</v>
          </cell>
        </row>
        <row r="290">
          <cell r="A290">
            <v>332</v>
          </cell>
          <cell r="B290">
            <v>431798</v>
          </cell>
          <cell r="C290">
            <v>347</v>
          </cell>
          <cell r="D290">
            <v>4976138</v>
          </cell>
          <cell r="E290" t="str">
            <v>WORRAKATTA/2*PASTOR</v>
          </cell>
          <cell r="F290" t="str">
            <v>CMSS99Y05558T-6M-040Y-040M-040SY-040M-16Y-010M-0ZTB-0SY</v>
          </cell>
          <cell r="G290" t="str">
            <v>M15SAWYT</v>
          </cell>
          <cell r="H290">
            <v>30</v>
          </cell>
          <cell r="I290" t="str">
            <v>MXI05-06</v>
          </cell>
          <cell r="J290" t="str">
            <v>BW42754</v>
          </cell>
          <cell r="K290">
            <v>15</v>
          </cell>
        </row>
        <row r="291">
          <cell r="A291">
            <v>333</v>
          </cell>
          <cell r="B291">
            <v>431799</v>
          </cell>
          <cell r="C291">
            <v>337</v>
          </cell>
          <cell r="D291">
            <v>4976156</v>
          </cell>
          <cell r="E291" t="str">
            <v>KRICHAUFF/2*PASTOR</v>
          </cell>
          <cell r="F291" t="str">
            <v>CMSS99Y05559T-10M-040Y-040M-040SY-040M-2Y-010M-0ZTB-0SY</v>
          </cell>
          <cell r="G291" t="str">
            <v>M15SAWYT</v>
          </cell>
          <cell r="H291">
            <v>31</v>
          </cell>
          <cell r="I291" t="str">
            <v>MXI05-06</v>
          </cell>
          <cell r="J291" t="str">
            <v>BW42755</v>
          </cell>
          <cell r="K291">
            <v>15</v>
          </cell>
        </row>
        <row r="292">
          <cell r="A292">
            <v>334</v>
          </cell>
          <cell r="B292">
            <v>431801</v>
          </cell>
          <cell r="C292">
            <v>387</v>
          </cell>
          <cell r="D292">
            <v>4976195</v>
          </cell>
          <cell r="E292" t="str">
            <v>KRICHAUFF/2*PASTOR</v>
          </cell>
          <cell r="F292" t="str">
            <v>CMSS99Y05561T-2M-040Y-040M-040SY-040M-8Y-010M-0ZTB-0SY</v>
          </cell>
          <cell r="G292" t="str">
            <v>M15SAWYT</v>
          </cell>
          <cell r="H292">
            <v>32</v>
          </cell>
          <cell r="I292" t="str">
            <v>MXI05-06</v>
          </cell>
          <cell r="J292" t="str">
            <v>BW42756</v>
          </cell>
          <cell r="K292">
            <v>15</v>
          </cell>
        </row>
        <row r="293">
          <cell r="A293">
            <v>335</v>
          </cell>
          <cell r="B293">
            <v>431801</v>
          </cell>
          <cell r="C293">
            <v>404</v>
          </cell>
          <cell r="D293">
            <v>4976178</v>
          </cell>
          <cell r="E293" t="str">
            <v>KRICHAUFF/2*PASTOR</v>
          </cell>
          <cell r="F293" t="str">
            <v>CMSS99Y05561T-6M-040Y-040M-040SY-040M-17Y-010M-0ZTB-0SY</v>
          </cell>
          <cell r="G293" t="str">
            <v>M15SAWYT</v>
          </cell>
          <cell r="H293">
            <v>33</v>
          </cell>
          <cell r="I293" t="str">
            <v>MXI05-06</v>
          </cell>
          <cell r="J293" t="str">
            <v>BW42757</v>
          </cell>
          <cell r="K293">
            <v>15</v>
          </cell>
        </row>
        <row r="294">
          <cell r="A294">
            <v>336</v>
          </cell>
          <cell r="B294">
            <v>399062</v>
          </cell>
          <cell r="C294">
            <v>89</v>
          </cell>
          <cell r="D294">
            <v>4936346</v>
          </cell>
          <cell r="E294" t="str">
            <v>OASIS/SKAUZ//4*BCN/3/WBLL1</v>
          </cell>
          <cell r="F294" t="str">
            <v>CMSS99M02279S-040M-040SY-040M-040SY-5M-0ZTB-0SY</v>
          </cell>
          <cell r="G294" t="str">
            <v>M15SAWYT</v>
          </cell>
          <cell r="H294">
            <v>36</v>
          </cell>
          <cell r="I294" t="str">
            <v>MXI05-06</v>
          </cell>
          <cell r="J294" t="str">
            <v>BW42758</v>
          </cell>
          <cell r="K294">
            <v>15</v>
          </cell>
        </row>
        <row r="295">
          <cell r="A295">
            <v>337</v>
          </cell>
          <cell r="B295">
            <v>394939</v>
          </cell>
          <cell r="C295">
            <v>36</v>
          </cell>
          <cell r="D295">
            <v>4961506</v>
          </cell>
          <cell r="E295" t="str">
            <v>BAV92/3/PRL/SARA//TSI/VEE#5/4/WBLL1</v>
          </cell>
          <cell r="F295" t="str">
            <v>CMSS99M01788T-040Y-0P0M-040SY-040M-040SY-4M-0ZTB-0SY</v>
          </cell>
          <cell r="G295" t="str">
            <v>M15SAWYT</v>
          </cell>
          <cell r="H295">
            <v>37</v>
          </cell>
          <cell r="I295" t="str">
            <v>MXI05-06</v>
          </cell>
          <cell r="J295" t="str">
            <v>BW42759</v>
          </cell>
          <cell r="K295">
            <v>15</v>
          </cell>
        </row>
        <row r="296">
          <cell r="A296">
            <v>338</v>
          </cell>
          <cell r="B296">
            <v>394799</v>
          </cell>
          <cell r="C296">
            <v>44</v>
          </cell>
          <cell r="D296">
            <v>4961444</v>
          </cell>
          <cell r="E296" t="str">
            <v>TIE CHUAN 1*2/3/HE1/3*CNO79//2*SERI</v>
          </cell>
          <cell r="F296" t="str">
            <v>CMSS99M01648F-040Y-040M-040SY-040M-040SY-15M-0ZTB-0SY</v>
          </cell>
          <cell r="G296" t="str">
            <v>M15SAWYT</v>
          </cell>
          <cell r="H296">
            <v>38</v>
          </cell>
          <cell r="I296" t="str">
            <v>MXI05-06</v>
          </cell>
          <cell r="J296" t="str">
            <v>BW42760</v>
          </cell>
          <cell r="K296">
            <v>15</v>
          </cell>
        </row>
        <row r="297">
          <cell r="A297">
            <v>339</v>
          </cell>
          <cell r="B297">
            <v>394062</v>
          </cell>
          <cell r="C297">
            <v>46</v>
          </cell>
          <cell r="D297">
            <v>4934603</v>
          </cell>
          <cell r="E297" t="str">
            <v>PI 610750/PIFED</v>
          </cell>
          <cell r="F297" t="str">
            <v>CMSS99M00911S-0P0M-040SY-040M-040SY-18M-0ZTB-0SY</v>
          </cell>
          <cell r="G297" t="str">
            <v>M15SAWYT</v>
          </cell>
          <cell r="H297">
            <v>39</v>
          </cell>
          <cell r="I297" t="str">
            <v>MXI05-06</v>
          </cell>
          <cell r="J297" t="str">
            <v>BW42761</v>
          </cell>
          <cell r="K297">
            <v>15</v>
          </cell>
        </row>
        <row r="298">
          <cell r="A298">
            <v>340</v>
          </cell>
          <cell r="B298">
            <v>394070</v>
          </cell>
          <cell r="C298">
            <v>83</v>
          </cell>
          <cell r="D298">
            <v>4934634</v>
          </cell>
          <cell r="E298" t="str">
            <v>JNRB.5/PIFED</v>
          </cell>
          <cell r="F298" t="str">
            <v>CMSS99M00919S-0P0M-040SY-040M-040SY-2M-0ZTB-0SY</v>
          </cell>
          <cell r="G298" t="str">
            <v>M15SAWYT</v>
          </cell>
          <cell r="H298">
            <v>40</v>
          </cell>
          <cell r="I298" t="str">
            <v>MXI05-06</v>
          </cell>
          <cell r="J298" t="str">
            <v>BW42762</v>
          </cell>
          <cell r="K298">
            <v>15</v>
          </cell>
        </row>
        <row r="299">
          <cell r="A299">
            <v>341</v>
          </cell>
          <cell r="B299">
            <v>394087</v>
          </cell>
          <cell r="C299">
            <v>29</v>
          </cell>
          <cell r="D299">
            <v>4934637</v>
          </cell>
          <cell r="E299" t="str">
            <v>ALTAR 84/AEGILOPS SQUARROSA (TAUS)//OPATA/3/ATTILA</v>
          </cell>
          <cell r="F299" t="str">
            <v>CMSS99M00936S-0P0M-040SY-040M-040SY-16M-0ZTB-0SY</v>
          </cell>
          <cell r="G299" t="str">
            <v>M15SAWYT</v>
          </cell>
          <cell r="H299">
            <v>42</v>
          </cell>
          <cell r="I299" t="str">
            <v>MXI05-06</v>
          </cell>
          <cell r="J299" t="str">
            <v>BW42763</v>
          </cell>
          <cell r="K299">
            <v>15</v>
          </cell>
        </row>
        <row r="300">
          <cell r="A300">
            <v>342</v>
          </cell>
          <cell r="B300">
            <v>398949</v>
          </cell>
          <cell r="C300">
            <v>240</v>
          </cell>
          <cell r="D300">
            <v>4936215</v>
          </cell>
          <cell r="E300" t="str">
            <v>CROC_1/AE.SQUARROSA (205)//BORL95/3/KENNEDY</v>
          </cell>
          <cell r="F300" t="str">
            <v>CMSS99M02166S-040M-040SY-11M-2Y-8M-0ZTB-0SY</v>
          </cell>
          <cell r="G300" t="str">
            <v>M15SAWYT</v>
          </cell>
          <cell r="H300">
            <v>43</v>
          </cell>
          <cell r="I300" t="str">
            <v>MXI05-06</v>
          </cell>
          <cell r="J300" t="str">
            <v>BW42764</v>
          </cell>
          <cell r="K300">
            <v>15</v>
          </cell>
        </row>
        <row r="301">
          <cell r="A301">
            <v>343</v>
          </cell>
          <cell r="B301">
            <v>388327</v>
          </cell>
          <cell r="C301">
            <v>117</v>
          </cell>
          <cell r="D301">
            <v>4970595</v>
          </cell>
          <cell r="E301" t="str">
            <v>CNDO/R143//ENTE/MEXI_2/3/AEGILOPS SQUARROSA (TAUS)/4/WEAVER/5/2*JANZ</v>
          </cell>
          <cell r="F301" t="str">
            <v>CMSS99Y03396M-040M-040Y-040M-040SY-7M-2Y-0M-1Y-0B-0SY</v>
          </cell>
          <cell r="G301" t="str">
            <v>M15SAWYT</v>
          </cell>
          <cell r="H301">
            <v>44</v>
          </cell>
          <cell r="I301" t="str">
            <v>MXI05-06</v>
          </cell>
          <cell r="J301" t="str">
            <v>BW42765</v>
          </cell>
          <cell r="K301">
            <v>15</v>
          </cell>
        </row>
        <row r="302">
          <cell r="A302">
            <v>344</v>
          </cell>
          <cell r="B302">
            <v>388327</v>
          </cell>
          <cell r="C302">
            <v>121</v>
          </cell>
          <cell r="D302">
            <v>4970591</v>
          </cell>
          <cell r="E302" t="str">
            <v>CNDO/R143//ENTE/MEXI_2/3/AEGILOPS SQUARROSA (TAUS)/4/WEAVER/5/2*JANZ</v>
          </cell>
          <cell r="F302" t="str">
            <v>CMSS99Y03396M-040M-040Y-040M-040SY-7M-2Y-0M-6Y-0B-0SY</v>
          </cell>
          <cell r="G302" t="str">
            <v>M15SAWYT</v>
          </cell>
          <cell r="H302">
            <v>45</v>
          </cell>
          <cell r="I302" t="str">
            <v>MXI05-06</v>
          </cell>
          <cell r="J302" t="str">
            <v>BW42766</v>
          </cell>
          <cell r="K302">
            <v>15</v>
          </cell>
        </row>
        <row r="303">
          <cell r="A303">
            <v>345</v>
          </cell>
          <cell r="B303">
            <v>399013</v>
          </cell>
          <cell r="C303">
            <v>347</v>
          </cell>
          <cell r="D303">
            <v>4961561</v>
          </cell>
          <cell r="E303" t="str">
            <v>D67.2/PARANA 66.270//AE.SQUARROSA (320)/3/CUNNINGHAM</v>
          </cell>
          <cell r="F303" t="str">
            <v>CMSS99M02230S-040M-040SY-6M-3Y-0M-10Y-0B-0SY</v>
          </cell>
          <cell r="G303" t="str">
            <v>M15SAWYT</v>
          </cell>
          <cell r="H303">
            <v>47</v>
          </cell>
          <cell r="I303" t="str">
            <v>MXI05-06</v>
          </cell>
          <cell r="J303" t="str">
            <v>BW42767</v>
          </cell>
          <cell r="K303">
            <v>15</v>
          </cell>
        </row>
        <row r="304">
          <cell r="A304">
            <v>346</v>
          </cell>
          <cell r="B304">
            <v>399013</v>
          </cell>
          <cell r="C304">
            <v>348</v>
          </cell>
          <cell r="D304">
            <v>4961560</v>
          </cell>
          <cell r="E304" t="str">
            <v>D67.2/PARANA 66.270//AE.SQUARROSA (320)/3/CUNNINGHAM</v>
          </cell>
          <cell r="F304" t="str">
            <v>CMSS99M02230S-040M-040SY-21M-1Y-0M-1Y-0B-0SY</v>
          </cell>
          <cell r="G304" t="str">
            <v>M15SAWYT</v>
          </cell>
          <cell r="H304">
            <v>48</v>
          </cell>
          <cell r="I304" t="str">
            <v>MXI05-06</v>
          </cell>
          <cell r="J304" t="str">
            <v>BW42768</v>
          </cell>
          <cell r="K304">
            <v>15</v>
          </cell>
        </row>
        <row r="305">
          <cell r="A305">
            <v>347</v>
          </cell>
          <cell r="B305">
            <v>425909</v>
          </cell>
          <cell r="C305">
            <v>190</v>
          </cell>
          <cell r="D305">
            <v>4908642</v>
          </cell>
          <cell r="E305" t="str">
            <v>QT6581/4/PASTOR//SITE/MO/3/CHEN/AEGILOPS SQUARROSA (TAUS)//BCN</v>
          </cell>
          <cell r="F305" t="str">
            <v>CMSA00M00159S-15M-1Y-0M-1Y-0B-0SY</v>
          </cell>
          <cell r="G305" t="str">
            <v>M15SAWYT</v>
          </cell>
          <cell r="H305">
            <v>49</v>
          </cell>
          <cell r="I305" t="str">
            <v>MXI05-06</v>
          </cell>
          <cell r="J305" t="str">
            <v>BW42769</v>
          </cell>
          <cell r="K305">
            <v>15</v>
          </cell>
        </row>
        <row r="306">
          <cell r="A306">
            <v>348</v>
          </cell>
          <cell r="B306">
            <v>398949</v>
          </cell>
          <cell r="C306">
            <v>238</v>
          </cell>
          <cell r="D306">
            <v>4936217</v>
          </cell>
          <cell r="E306" t="str">
            <v>CROC_1/AE.SQUARROSA (205)//BORL95/3/KENNEDY</v>
          </cell>
          <cell r="F306" t="str">
            <v>CMSS99M02166S-040M-040SY-3M-4Y-4M-0ZTB-0SY</v>
          </cell>
          <cell r="G306" t="str">
            <v>M15SAWYT</v>
          </cell>
          <cell r="H306">
            <v>50</v>
          </cell>
          <cell r="I306" t="str">
            <v>MXI05-06</v>
          </cell>
          <cell r="J306" t="str">
            <v>BW42770</v>
          </cell>
          <cell r="K306">
            <v>15</v>
          </cell>
        </row>
        <row r="307">
          <cell r="A307">
            <v>349</v>
          </cell>
          <cell r="B307">
            <v>366109</v>
          </cell>
          <cell r="C307">
            <v>122</v>
          </cell>
          <cell r="D307">
            <v>4774392</v>
          </cell>
          <cell r="E307" t="str">
            <v>OASIS/5*BORL95/5/CNDO/R143//ENTE/MEXI75/3/AE.SQ/4/2*OCI</v>
          </cell>
          <cell r="F307" t="str">
            <v>CMSS98Y04800S-020Y-030M-020Y-040M-31Y-1M-0Y</v>
          </cell>
          <cell r="G307" t="str">
            <v>M15HRWYT</v>
          </cell>
          <cell r="H307">
            <v>1</v>
          </cell>
          <cell r="I307" t="str">
            <v>MXI05-06</v>
          </cell>
          <cell r="J307" t="str">
            <v>BW42771</v>
          </cell>
          <cell r="K307">
            <v>15</v>
          </cell>
        </row>
        <row r="308">
          <cell r="A308">
            <v>350</v>
          </cell>
          <cell r="B308">
            <v>158253</v>
          </cell>
          <cell r="C308">
            <v>256</v>
          </cell>
          <cell r="D308">
            <v>3844835</v>
          </cell>
          <cell r="E308" t="str">
            <v>PASTOR//TRAP#1/BOW/3/CHEN/AEGILOPS SQUARROSA (TAUS)//BCN</v>
          </cell>
          <cell r="F308" t="str">
            <v>CMSS94Y02321T-030Y-0300M-0100Y-0100M-9Y-6M-0Y-3PZ-0Y</v>
          </cell>
          <cell r="G308" t="str">
            <v>M15HRWYT</v>
          </cell>
          <cell r="H308">
            <v>12</v>
          </cell>
          <cell r="I308" t="str">
            <v>MXI05-06</v>
          </cell>
          <cell r="J308" t="str">
            <v>BW42772</v>
          </cell>
          <cell r="K308">
            <v>15</v>
          </cell>
        </row>
        <row r="309">
          <cell r="A309">
            <v>301</v>
          </cell>
          <cell r="B309">
            <v>61665</v>
          </cell>
          <cell r="C309">
            <v>1</v>
          </cell>
          <cell r="D309">
            <v>304660</v>
          </cell>
          <cell r="E309" t="str">
            <v>LOCAL CHECK</v>
          </cell>
          <cell r="H309">
            <v>0</v>
          </cell>
          <cell r="K309">
            <v>16</v>
          </cell>
        </row>
        <row r="310">
          <cell r="A310">
            <v>302</v>
          </cell>
          <cell r="B310">
            <v>306489</v>
          </cell>
          <cell r="C310">
            <v>341</v>
          </cell>
          <cell r="D310">
            <v>5174606</v>
          </cell>
          <cell r="E310" t="str">
            <v>BERKUT</v>
          </cell>
          <cell r="F310" t="str">
            <v>CMSS96M05638T-040Y-26M-010SY-010M-010SY-4M-0Y-011Y</v>
          </cell>
          <cell r="G310" t="str">
            <v>MULTVARS</v>
          </cell>
          <cell r="H310">
            <v>2</v>
          </cell>
          <cell r="I310" t="str">
            <v>MXI06-07</v>
          </cell>
          <cell r="J310" t="str">
            <v>BW43474</v>
          </cell>
          <cell r="K310">
            <v>16</v>
          </cell>
        </row>
        <row r="311">
          <cell r="A311">
            <v>303</v>
          </cell>
          <cell r="B311">
            <v>24762</v>
          </cell>
          <cell r="C311">
            <v>30</v>
          </cell>
          <cell r="D311">
            <v>197187</v>
          </cell>
          <cell r="E311" t="str">
            <v>CHAM 6</v>
          </cell>
          <cell r="F311" t="str">
            <v>CM40096-8M-7Y-0M-0AP-0LBN</v>
          </cell>
          <cell r="G311" t="str">
            <v>MNARSME4</v>
          </cell>
          <cell r="H311">
            <v>5</v>
          </cell>
          <cell r="I311" t="str">
            <v>MXI06-07</v>
          </cell>
          <cell r="J311" t="str">
            <v>BW28469</v>
          </cell>
          <cell r="K311">
            <v>16</v>
          </cell>
        </row>
        <row r="312">
          <cell r="A312">
            <v>304</v>
          </cell>
          <cell r="B312">
            <v>7151</v>
          </cell>
          <cell r="C312">
            <v>12</v>
          </cell>
          <cell r="D312">
            <v>24744</v>
          </cell>
          <cell r="E312" t="str">
            <v>KLEIN CHAMACO</v>
          </cell>
          <cell r="F312" t="str">
            <v>KLB103.71-20Y-8M-1100YK-0ARG</v>
          </cell>
          <cell r="G312" t="str">
            <v>MNARSME4</v>
          </cell>
          <cell r="H312">
            <v>1</v>
          </cell>
          <cell r="I312" t="str">
            <v>MXI06-07</v>
          </cell>
          <cell r="J312" t="str">
            <v>BW6253</v>
          </cell>
          <cell r="K312">
            <v>16</v>
          </cell>
        </row>
        <row r="313">
          <cell r="A313">
            <v>305</v>
          </cell>
          <cell r="B313">
            <v>8945</v>
          </cell>
          <cell r="C313">
            <v>11</v>
          </cell>
          <cell r="D313">
            <v>31096</v>
          </cell>
          <cell r="E313" t="str">
            <v>CHAKWAL 86</v>
          </cell>
          <cell r="F313" t="str">
            <v>SWM4578-56M-3Y-3M-0Y-0PAK</v>
          </cell>
          <cell r="G313" t="str">
            <v>MNARSME4</v>
          </cell>
          <cell r="H313">
            <v>10</v>
          </cell>
          <cell r="I313" t="str">
            <v>MXI06-07</v>
          </cell>
          <cell r="J313" t="str">
            <v>CWI48077</v>
          </cell>
          <cell r="K313">
            <v>16</v>
          </cell>
        </row>
        <row r="314">
          <cell r="A314">
            <v>306</v>
          </cell>
          <cell r="B314">
            <v>95758</v>
          </cell>
          <cell r="C314">
            <v>12</v>
          </cell>
          <cell r="D314">
            <v>109278</v>
          </cell>
          <cell r="E314" t="str">
            <v>DHARWAR DRY</v>
          </cell>
          <cell r="F314" t="str">
            <v>-0IND</v>
          </cell>
          <cell r="G314" t="str">
            <v>MNARSME4</v>
          </cell>
          <cell r="H314">
            <v>3</v>
          </cell>
          <cell r="I314" t="str">
            <v>MXI06-07</v>
          </cell>
          <cell r="J314" t="str">
            <v>BW32994</v>
          </cell>
          <cell r="K314">
            <v>16</v>
          </cell>
        </row>
        <row r="315">
          <cell r="A315">
            <v>307</v>
          </cell>
          <cell r="B315">
            <v>279807</v>
          </cell>
          <cell r="C315">
            <v>61</v>
          </cell>
          <cell r="D315">
            <v>3855011</v>
          </cell>
          <cell r="E315" t="str">
            <v>VOROBEY</v>
          </cell>
          <cell r="F315" t="str">
            <v>CMSS96Y02555S-040Y-020M-050SY-020SY-27M-0Y</v>
          </cell>
          <cell r="G315" t="str">
            <v>MULTVARS</v>
          </cell>
          <cell r="H315">
            <v>1</v>
          </cell>
          <cell r="I315" t="str">
            <v>MXI06-07</v>
          </cell>
          <cell r="J315" t="str">
            <v>BW35697</v>
          </cell>
          <cell r="K315">
            <v>16</v>
          </cell>
        </row>
        <row r="316">
          <cell r="A316">
            <v>308</v>
          </cell>
          <cell r="B316">
            <v>423185</v>
          </cell>
          <cell r="C316">
            <v>24</v>
          </cell>
          <cell r="D316">
            <v>5345121</v>
          </cell>
          <cell r="E316" t="str">
            <v>TOB/ERA//TOB/CNO67/3/PLO/4/VEE#5/5/KAUZ/6/PRL/SARA//TSI/VEE#5</v>
          </cell>
          <cell r="F316" t="str">
            <v>CMSA00Y00581S-0P0Y-040M-040SY-030M-4ZTM-0ZTY-0M-0SY</v>
          </cell>
          <cell r="G316" t="str">
            <v>M16SAWYT</v>
          </cell>
          <cell r="H316">
            <v>1</v>
          </cell>
          <cell r="I316" t="str">
            <v>MXI06-07</v>
          </cell>
          <cell r="J316" t="str">
            <v>BW43475</v>
          </cell>
          <cell r="K316">
            <v>16</v>
          </cell>
        </row>
        <row r="317">
          <cell r="A317">
            <v>309</v>
          </cell>
          <cell r="B317">
            <v>423186</v>
          </cell>
          <cell r="C317">
            <v>30</v>
          </cell>
          <cell r="D317">
            <v>5345120</v>
          </cell>
          <cell r="E317" t="str">
            <v>TOB/ERA//TOB/CNO67/3/PLO/4/VEE#5/5/KAUZ/6/FRET2</v>
          </cell>
          <cell r="F317" t="str">
            <v>CMSA00Y00582S-0P0Y-040M-040SY-030M-1ZTM-0ZTY-0M-0SY</v>
          </cell>
          <cell r="G317" t="str">
            <v>M16SAWYT</v>
          </cell>
          <cell r="H317">
            <v>2</v>
          </cell>
          <cell r="I317" t="str">
            <v>MXI06-07</v>
          </cell>
          <cell r="J317" t="str">
            <v>BW43476</v>
          </cell>
          <cell r="K317">
            <v>16</v>
          </cell>
        </row>
        <row r="318">
          <cell r="A318">
            <v>310</v>
          </cell>
          <cell r="B318">
            <v>423186</v>
          </cell>
          <cell r="C318">
            <v>34</v>
          </cell>
          <cell r="D318">
            <v>5345116</v>
          </cell>
          <cell r="E318" t="str">
            <v>TOB/ERA//TOB/CNO67/3/PLO/4/VEE#5/5/KAUZ/6/FRET2</v>
          </cell>
          <cell r="F318" t="str">
            <v>CMSA00Y00582S-0P0Y-040M-040SY-030M-11ZTM-0ZTY-0M-0SY</v>
          </cell>
          <cell r="G318" t="str">
            <v>M16SAWYT</v>
          </cell>
          <cell r="H318">
            <v>3</v>
          </cell>
          <cell r="I318" t="str">
            <v>MXI06-07</v>
          </cell>
          <cell r="J318" t="str">
            <v>BW43479</v>
          </cell>
          <cell r="K318">
            <v>16</v>
          </cell>
        </row>
        <row r="319">
          <cell r="A319">
            <v>311</v>
          </cell>
          <cell r="B319">
            <v>423191</v>
          </cell>
          <cell r="C319">
            <v>42</v>
          </cell>
          <cell r="D319">
            <v>5345109</v>
          </cell>
          <cell r="E319" t="str">
            <v>PASTOR/WBLL1</v>
          </cell>
          <cell r="F319" t="str">
            <v>CMSA00Y00587S-0P0Y-040M-040SY-030M-13ZTM-0ZTY-0M-0SY</v>
          </cell>
          <cell r="G319" t="str">
            <v>M16SAWYT</v>
          </cell>
          <cell r="H319">
            <v>5</v>
          </cell>
          <cell r="I319" t="str">
            <v>MXI06-07</v>
          </cell>
          <cell r="J319" t="str">
            <v>BW43481</v>
          </cell>
          <cell r="K319">
            <v>16</v>
          </cell>
        </row>
        <row r="320">
          <cell r="A320">
            <v>312</v>
          </cell>
          <cell r="B320">
            <v>423283</v>
          </cell>
          <cell r="C320">
            <v>86</v>
          </cell>
          <cell r="D320">
            <v>5344908</v>
          </cell>
          <cell r="E320" t="str">
            <v>PASTOR/3/KAUZ*2/OPATA//KAUZ/4/CHEN/AE.SQ//2*OPATA</v>
          </cell>
          <cell r="F320" t="str">
            <v>CMSA00Y00679S-0P0Y-040M-040SY-030M-1ZTM-0ZTY-0M-0SY</v>
          </cell>
          <cell r="G320" t="str">
            <v>M16SAWYT</v>
          </cell>
          <cell r="H320">
            <v>11</v>
          </cell>
          <cell r="I320" t="str">
            <v>MXI06-07</v>
          </cell>
          <cell r="J320" t="str">
            <v>BW43483</v>
          </cell>
          <cell r="K320">
            <v>16</v>
          </cell>
        </row>
        <row r="321">
          <cell r="A321">
            <v>313</v>
          </cell>
          <cell r="B321">
            <v>423283</v>
          </cell>
          <cell r="C321">
            <v>96</v>
          </cell>
          <cell r="D321">
            <v>5344898</v>
          </cell>
          <cell r="E321" t="str">
            <v>PASTOR/3/KAUZ*2/OPATA//KAUZ/4/CHEN/AE.SQ//2*OPATA</v>
          </cell>
          <cell r="F321" t="str">
            <v>CMSA00Y00679S-0P0Y-040M-040SY-030M-27ZTM-0ZTY-0M-0SY</v>
          </cell>
          <cell r="G321" t="str">
            <v>M16SAWYT</v>
          </cell>
          <cell r="H321">
            <v>12</v>
          </cell>
          <cell r="I321" t="str">
            <v>MXI06-07</v>
          </cell>
          <cell r="J321" t="str">
            <v>BW43485</v>
          </cell>
          <cell r="K321">
            <v>16</v>
          </cell>
        </row>
        <row r="322">
          <cell r="A322">
            <v>314</v>
          </cell>
          <cell r="B322">
            <v>428589</v>
          </cell>
          <cell r="C322">
            <v>38</v>
          </cell>
          <cell r="D322">
            <v>5343379</v>
          </cell>
          <cell r="E322" t="str">
            <v>FRAME//MILAN/KAUZ/3/PASTOR</v>
          </cell>
          <cell r="F322" t="str">
            <v>CMSA00Y00806T-040M-0P0Y-040M-040SY-030M-11ZTM-0ZTY-0M-0SY</v>
          </cell>
          <cell r="G322" t="str">
            <v>M16SAWYT</v>
          </cell>
          <cell r="H322">
            <v>17</v>
          </cell>
          <cell r="I322" t="str">
            <v>MXI06-07</v>
          </cell>
          <cell r="J322" t="str">
            <v>BW43488</v>
          </cell>
          <cell r="K322">
            <v>16</v>
          </cell>
        </row>
        <row r="323">
          <cell r="A323">
            <v>315</v>
          </cell>
          <cell r="B323">
            <v>428600</v>
          </cell>
          <cell r="C323">
            <v>40</v>
          </cell>
          <cell r="D323">
            <v>5343245</v>
          </cell>
          <cell r="E323" t="str">
            <v>CROC_1/AE.SQUARROSA (205)//BORL95/3/PRL/SARA//TSI/VEE#5/4/FRET2</v>
          </cell>
          <cell r="F323" t="str">
            <v>CMSA00Y00817T-040M-0P0Y-040M-040SY-030M-10ZTM-0ZTY-0M-0SY</v>
          </cell>
          <cell r="G323" t="str">
            <v>M16SAWYT</v>
          </cell>
          <cell r="H323">
            <v>22</v>
          </cell>
          <cell r="I323" t="str">
            <v>MXI06-07</v>
          </cell>
          <cell r="J323" t="str">
            <v>BW43491</v>
          </cell>
          <cell r="K323">
            <v>16</v>
          </cell>
        </row>
        <row r="324">
          <cell r="A324">
            <v>316</v>
          </cell>
          <cell r="B324">
            <v>428603</v>
          </cell>
          <cell r="C324">
            <v>29</v>
          </cell>
          <cell r="D324">
            <v>5343206</v>
          </cell>
          <cell r="E324" t="str">
            <v>BAVIS</v>
          </cell>
          <cell r="F324" t="str">
            <v>CMSA00Y00820T-040M-0P0Y-040M-040SY-030M-2ZTM-0ZTY-0M-0SY</v>
          </cell>
          <cell r="G324" t="str">
            <v>M16SAWYT</v>
          </cell>
          <cell r="H324">
            <v>23</v>
          </cell>
          <cell r="I324" t="str">
            <v>MXI06-07</v>
          </cell>
          <cell r="J324" t="str">
            <v>BW43492</v>
          </cell>
          <cell r="K324">
            <v>16</v>
          </cell>
        </row>
        <row r="325">
          <cell r="A325">
            <v>317</v>
          </cell>
          <cell r="B325">
            <v>428603</v>
          </cell>
          <cell r="C325">
            <v>31</v>
          </cell>
          <cell r="D325">
            <v>5343204</v>
          </cell>
          <cell r="E325" t="str">
            <v>BAVIS #1</v>
          </cell>
          <cell r="F325" t="str">
            <v>CMSA00Y00820T-040M-0P0Y-040M-040SY-030M-7ZTM-0ZTY-0M-0SY</v>
          </cell>
          <cell r="G325" t="str">
            <v>M16SAWYT</v>
          </cell>
          <cell r="H325">
            <v>24</v>
          </cell>
          <cell r="I325" t="str">
            <v>MXI06-07</v>
          </cell>
          <cell r="J325" t="str">
            <v>BW43494</v>
          </cell>
          <cell r="K325">
            <v>16</v>
          </cell>
        </row>
        <row r="326">
          <cell r="A326">
            <v>318</v>
          </cell>
          <cell r="B326">
            <v>428648</v>
          </cell>
          <cell r="C326">
            <v>78</v>
          </cell>
          <cell r="D326">
            <v>5342983</v>
          </cell>
          <cell r="E326" t="str">
            <v>PASTOR/3/URES/JUN//KAUZ/4/WBLL1</v>
          </cell>
          <cell r="F326" t="str">
            <v>CMSA00Y00865T-040M-0P0Y-040M-040SY-030M-6ZTM-0ZTY-0M-0SY</v>
          </cell>
          <cell r="G326" t="str">
            <v>M16SAWYT</v>
          </cell>
          <cell r="H326">
            <v>25</v>
          </cell>
          <cell r="I326" t="str">
            <v>MXI06-07</v>
          </cell>
          <cell r="J326" t="str">
            <v>BW43496</v>
          </cell>
          <cell r="K326">
            <v>16</v>
          </cell>
        </row>
        <row r="327">
          <cell r="A327">
            <v>319</v>
          </cell>
          <cell r="B327">
            <v>394699</v>
          </cell>
          <cell r="C327">
            <v>40</v>
          </cell>
          <cell r="D327">
            <v>5347450</v>
          </cell>
          <cell r="E327" t="str">
            <v>1455/2*PASTOR</v>
          </cell>
          <cell r="F327" t="str">
            <v>CMSS99M01548M-040Y-0P0M-040SY-040M-040SY-11M-0ZTY-0M-0SY</v>
          </cell>
          <cell r="G327" t="str">
            <v>M16SAWYT</v>
          </cell>
          <cell r="H327">
            <v>27</v>
          </cell>
          <cell r="I327" t="str">
            <v>MXI06-07</v>
          </cell>
          <cell r="J327" t="str">
            <v>BW43500</v>
          </cell>
          <cell r="K327">
            <v>16</v>
          </cell>
        </row>
        <row r="328">
          <cell r="A328">
            <v>320</v>
          </cell>
          <cell r="B328">
            <v>394715</v>
          </cell>
          <cell r="C328">
            <v>144</v>
          </cell>
          <cell r="D328">
            <v>5347445</v>
          </cell>
          <cell r="E328" t="str">
            <v>CACUKE</v>
          </cell>
          <cell r="F328" t="str">
            <v>CMSS99M01564T-040Y-0P0M-040SY-040M-040SY-16M-1ZTM-0ZTY-0M-0SY</v>
          </cell>
          <cell r="G328" t="str">
            <v>M16SAWYT</v>
          </cell>
          <cell r="H328">
            <v>31</v>
          </cell>
          <cell r="I328" t="str">
            <v>MXI06-07</v>
          </cell>
          <cell r="J328" t="str">
            <v>BW43503</v>
          </cell>
          <cell r="K328">
            <v>16</v>
          </cell>
        </row>
        <row r="329">
          <cell r="A329">
            <v>321</v>
          </cell>
          <cell r="B329">
            <v>428553</v>
          </cell>
          <cell r="C329">
            <v>130</v>
          </cell>
          <cell r="D329">
            <v>5343410</v>
          </cell>
          <cell r="E329" t="str">
            <v>494J6.11//TRAP#1/BOW/3/PASTOR</v>
          </cell>
          <cell r="F329" t="str">
            <v>CMSW99WM01026S-040WM-040SY-040M-040SY-17M-4ZTM-0ZTY-0M-0SY</v>
          </cell>
          <cell r="G329" t="str">
            <v>M16SAWYT</v>
          </cell>
          <cell r="H329">
            <v>33</v>
          </cell>
          <cell r="I329" t="str">
            <v>MXI06-07</v>
          </cell>
          <cell r="J329" t="str">
            <v>BW43508</v>
          </cell>
          <cell r="K329">
            <v>16</v>
          </cell>
        </row>
        <row r="330">
          <cell r="A330">
            <v>322</v>
          </cell>
          <cell r="B330">
            <v>454533</v>
          </cell>
          <cell r="C330">
            <v>370</v>
          </cell>
          <cell r="D330">
            <v>4948491</v>
          </cell>
          <cell r="E330" t="str">
            <v>T.DICOCCON PI94625/AE.SQUARROSA (372)//3*PASTOR</v>
          </cell>
          <cell r="F330" t="str">
            <v>CMSA01M00370T-040Y-27M-010Y-3ZTB-0SY</v>
          </cell>
          <cell r="G330" t="str">
            <v>M16SAWYT</v>
          </cell>
          <cell r="H330">
            <v>36</v>
          </cell>
          <cell r="I330" t="str">
            <v>MXI06-07</v>
          </cell>
          <cell r="J330" t="str">
            <v>BW43512</v>
          </cell>
          <cell r="K330">
            <v>16</v>
          </cell>
        </row>
        <row r="331">
          <cell r="A331">
            <v>323</v>
          </cell>
          <cell r="B331">
            <v>425817</v>
          </cell>
          <cell r="C331">
            <v>62</v>
          </cell>
          <cell r="D331">
            <v>5344449</v>
          </cell>
          <cell r="E331" t="str">
            <v>PRL/SARA//TSI/VEE#5/3/WBLL1</v>
          </cell>
          <cell r="F331" t="str">
            <v>CMSA00M00067S-040P0M-040Y-030M-030ZTM-20ZTY-0M-0SY</v>
          </cell>
          <cell r="G331" t="str">
            <v>M16SAWYT</v>
          </cell>
          <cell r="H331">
            <v>40</v>
          </cell>
          <cell r="I331" t="str">
            <v>MXI06-07</v>
          </cell>
          <cell r="J331" t="str">
            <v>BW43514</v>
          </cell>
          <cell r="K331">
            <v>16</v>
          </cell>
        </row>
        <row r="332">
          <cell r="A332">
            <v>324</v>
          </cell>
          <cell r="B332">
            <v>425852</v>
          </cell>
          <cell r="C332">
            <v>42</v>
          </cell>
          <cell r="D332">
            <v>5344432</v>
          </cell>
          <cell r="E332" t="str">
            <v>CHIR3/4/SIREN//ALTAR 84/AE.SQUARROSA (205)/3/3*BUC/5/PFAU/WEAVER</v>
          </cell>
          <cell r="F332" t="str">
            <v>CMSA00M00102S-040P0M-040Y-030M-030ZTM-12ZTY-0M-0SY</v>
          </cell>
          <cell r="G332" t="str">
            <v>M16SAWYT</v>
          </cell>
          <cell r="H332">
            <v>41</v>
          </cell>
          <cell r="I332" t="str">
            <v>MXI06-07</v>
          </cell>
          <cell r="J332" t="str">
            <v>BW43519</v>
          </cell>
          <cell r="K332">
            <v>16</v>
          </cell>
        </row>
        <row r="333">
          <cell r="A333">
            <v>325</v>
          </cell>
          <cell r="B333">
            <v>425852</v>
          </cell>
          <cell r="C333">
            <v>45</v>
          </cell>
          <cell r="D333">
            <v>5344429</v>
          </cell>
          <cell r="E333" t="str">
            <v>CHIR3/4/SIREN//ALTAR 84/AE.SQUARROSA (205)/3/3*BUC/5/PFAU/WEAVER</v>
          </cell>
          <cell r="F333" t="str">
            <v>CMSA00M00102S-040P0M-040Y-030M-030ZTM-23ZTY-0M-0SY</v>
          </cell>
          <cell r="G333" t="str">
            <v>M16SAWYT</v>
          </cell>
          <cell r="H333">
            <v>42</v>
          </cell>
          <cell r="I333" t="str">
            <v>MXI06-07</v>
          </cell>
          <cell r="J333" t="str">
            <v>BW43521</v>
          </cell>
          <cell r="K333">
            <v>16</v>
          </cell>
        </row>
        <row r="334">
          <cell r="A334">
            <v>326</v>
          </cell>
          <cell r="B334">
            <v>425873</v>
          </cell>
          <cell r="C334">
            <v>59</v>
          </cell>
          <cell r="D334">
            <v>5344387</v>
          </cell>
          <cell r="E334" t="str">
            <v>KA/NAC//TRCH</v>
          </cell>
          <cell r="F334" t="str">
            <v>CMSA00M00123S-040P0M-040Y-030M-030ZTM-21ZTY-0M-0SY</v>
          </cell>
          <cell r="G334" t="str">
            <v>M16SAWYT</v>
          </cell>
          <cell r="H334">
            <v>43</v>
          </cell>
          <cell r="I334" t="str">
            <v>MXI06-07</v>
          </cell>
          <cell r="J334" t="str">
            <v>BW43522</v>
          </cell>
          <cell r="K334">
            <v>16</v>
          </cell>
        </row>
        <row r="335">
          <cell r="A335">
            <v>327</v>
          </cell>
          <cell r="B335">
            <v>425873</v>
          </cell>
          <cell r="C335">
            <v>61</v>
          </cell>
          <cell r="D335">
            <v>5344385</v>
          </cell>
          <cell r="E335" t="str">
            <v>KA/NAC//TRCH</v>
          </cell>
          <cell r="F335" t="str">
            <v>CMSA00M00123S-040P0M-040Y-030M-030ZTM-29ZTY-0M-0SY</v>
          </cell>
          <cell r="G335" t="str">
            <v>M16SAWYT</v>
          </cell>
          <cell r="H335">
            <v>44</v>
          </cell>
          <cell r="I335" t="str">
            <v>MXI06-07</v>
          </cell>
          <cell r="J335" t="str">
            <v>BW43523</v>
          </cell>
          <cell r="K335">
            <v>16</v>
          </cell>
        </row>
        <row r="336">
          <cell r="A336">
            <v>328</v>
          </cell>
          <cell r="B336">
            <v>425889</v>
          </cell>
          <cell r="C336">
            <v>42</v>
          </cell>
          <cell r="D336">
            <v>5344321</v>
          </cell>
          <cell r="E336" t="str">
            <v>WBLL1/6/TZPP*2/ANE//LR64/SN64/3/CNO67/JAR//KVZ/4/MN72252/5/SHI4414/CROW</v>
          </cell>
          <cell r="F336" t="str">
            <v>CMSA00M00139S-040P0M-040Y-030M-030ZTM-2ZTY-0M-0SY</v>
          </cell>
          <cell r="G336" t="str">
            <v>M16SAWYT</v>
          </cell>
          <cell r="H336">
            <v>45</v>
          </cell>
          <cell r="I336" t="str">
            <v>MXI06-07</v>
          </cell>
          <cell r="J336" t="str">
            <v>BW43527</v>
          </cell>
          <cell r="K336">
            <v>16</v>
          </cell>
        </row>
        <row r="337">
          <cell r="A337">
            <v>329</v>
          </cell>
          <cell r="B337">
            <v>425892</v>
          </cell>
          <cell r="C337">
            <v>39</v>
          </cell>
          <cell r="D337">
            <v>5344309</v>
          </cell>
          <cell r="E337" t="str">
            <v>BRBT2/METSO</v>
          </cell>
          <cell r="F337" t="str">
            <v>CMSA00M00142S-040P0M-040Y-030M-030ZTM-17ZTY-0M-0SY</v>
          </cell>
          <cell r="G337" t="str">
            <v>M16SAWYT</v>
          </cell>
          <cell r="H337">
            <v>47</v>
          </cell>
          <cell r="I337" t="str">
            <v>MXI06-07</v>
          </cell>
          <cell r="J337" t="str">
            <v>BW43528</v>
          </cell>
          <cell r="K337">
            <v>16</v>
          </cell>
        </row>
        <row r="338">
          <cell r="A338">
            <v>330</v>
          </cell>
          <cell r="B338">
            <v>426091</v>
          </cell>
          <cell r="C338">
            <v>36</v>
          </cell>
          <cell r="D338">
            <v>5344030</v>
          </cell>
          <cell r="E338" t="str">
            <v>BETTY/3/CHEN/AE.SQ//2*OPATA</v>
          </cell>
          <cell r="F338" t="str">
            <v>CMSW00WM00150S-040M-040Y-030M-030ZTM-3ZTY-0M-0SY</v>
          </cell>
          <cell r="G338" t="str">
            <v>M16SAWYT</v>
          </cell>
          <cell r="H338">
            <v>52</v>
          </cell>
          <cell r="I338" t="str">
            <v>MXI06-07</v>
          </cell>
          <cell r="J338" t="str">
            <v>BW43532</v>
          </cell>
          <cell r="K338">
            <v>16</v>
          </cell>
        </row>
        <row r="339">
          <cell r="A339">
            <v>331</v>
          </cell>
          <cell r="B339">
            <v>423249</v>
          </cell>
          <cell r="C339">
            <v>54</v>
          </cell>
          <cell r="D339">
            <v>5344976</v>
          </cell>
          <cell r="E339" t="str">
            <v>HXL7573/2*BAU//WBLL1</v>
          </cell>
          <cell r="F339" t="str">
            <v>CMSA00Y00645S-0P0Y-040M-040SY-030M-9ZTY-0M-0SY</v>
          </cell>
          <cell r="G339" t="str">
            <v>M16SAWYT</v>
          </cell>
          <cell r="H339">
            <v>54</v>
          </cell>
          <cell r="I339" t="str">
            <v>MXI06-07</v>
          </cell>
          <cell r="J339" t="str">
            <v>BW43534</v>
          </cell>
          <cell r="K339">
            <v>16</v>
          </cell>
        </row>
        <row r="340">
          <cell r="A340">
            <v>332</v>
          </cell>
          <cell r="B340">
            <v>411101</v>
          </cell>
          <cell r="C340">
            <v>52</v>
          </cell>
          <cell r="D340">
            <v>5345902</v>
          </cell>
          <cell r="E340" t="str">
            <v>CROC_1/AE.SQUARROSA (224)//OPATA/3/PASTOR</v>
          </cell>
          <cell r="F340" t="str">
            <v>CMSA00Y00086S-0P0Y-040M-040SY-030M-13ZTY-0M-0SY</v>
          </cell>
          <cell r="G340" t="str">
            <v>M16SAWYT</v>
          </cell>
          <cell r="H340">
            <v>56</v>
          </cell>
          <cell r="I340" t="str">
            <v>MXI06-07</v>
          </cell>
          <cell r="J340" t="str">
            <v>BW43537</v>
          </cell>
          <cell r="K340">
            <v>16</v>
          </cell>
        </row>
        <row r="341">
          <cell r="A341">
            <v>333</v>
          </cell>
          <cell r="B341">
            <v>411101</v>
          </cell>
          <cell r="C341">
            <v>55</v>
          </cell>
          <cell r="D341">
            <v>5345899</v>
          </cell>
          <cell r="E341" t="str">
            <v>CROC_1/AE.SQUARROSA (224)//OPATA/3/PASTOR</v>
          </cell>
          <cell r="F341" t="str">
            <v>CMSA00Y00086S-0P0Y-040M-040SY-030M-18ZTY-0M-0SY</v>
          </cell>
          <cell r="G341" t="str">
            <v>M16SAWYT</v>
          </cell>
          <cell r="H341">
            <v>57</v>
          </cell>
          <cell r="I341" t="str">
            <v>MXI06-07</v>
          </cell>
          <cell r="J341" t="str">
            <v>BW43538</v>
          </cell>
          <cell r="K341">
            <v>16</v>
          </cell>
        </row>
        <row r="342">
          <cell r="A342">
            <v>334</v>
          </cell>
          <cell r="B342">
            <v>414559</v>
          </cell>
          <cell r="C342">
            <v>29</v>
          </cell>
          <cell r="D342">
            <v>5345783</v>
          </cell>
          <cell r="E342" t="str">
            <v>1447/PASTOR//KRICHAUFF</v>
          </cell>
          <cell r="F342" t="str">
            <v>CMSA00Y00307T-040M-0P0Y-040M-040SY-030M-11ZTY-0M-0SY</v>
          </cell>
          <cell r="G342" t="str">
            <v>M16SAWYT</v>
          </cell>
          <cell r="H342">
            <v>58</v>
          </cell>
          <cell r="I342" t="str">
            <v>MXI06-07</v>
          </cell>
          <cell r="J342" t="str">
            <v>BW43539</v>
          </cell>
          <cell r="K342">
            <v>16</v>
          </cell>
        </row>
        <row r="343">
          <cell r="A343">
            <v>335</v>
          </cell>
          <cell r="B343">
            <v>373182</v>
          </cell>
          <cell r="C343">
            <v>235</v>
          </cell>
          <cell r="D343">
            <v>5421764</v>
          </cell>
          <cell r="E343" t="str">
            <v>PASTOR/MILAN//MILAN/SHA7</v>
          </cell>
          <cell r="F343" t="str">
            <v>CMSS98M00638T-040Y-0100M-040Y-040M-030Y-22M-3Y-0M-0Y</v>
          </cell>
          <cell r="G343" t="str">
            <v>M16HRWYT</v>
          </cell>
          <cell r="H343">
            <v>19</v>
          </cell>
          <cell r="I343" t="str">
            <v>MXI06-07</v>
          </cell>
          <cell r="J343" t="str">
            <v>BW43547</v>
          </cell>
          <cell r="K343">
            <v>16</v>
          </cell>
        </row>
        <row r="344">
          <cell r="A344">
            <v>336</v>
          </cell>
          <cell r="B344">
            <v>386097</v>
          </cell>
          <cell r="C344">
            <v>154</v>
          </cell>
          <cell r="D344">
            <v>5421959</v>
          </cell>
          <cell r="E344" t="str">
            <v>PF70402/ALD//PAT72160/ALD/3/PEW/4/PASTOR/5/CBRD/BAU</v>
          </cell>
          <cell r="F344" t="str">
            <v>CMSS99Y01252S-040Y-040M-030Y-030M-7Y-1M-0Y</v>
          </cell>
          <cell r="G344" t="str">
            <v>M16HRWYT</v>
          </cell>
          <cell r="H344">
            <v>22</v>
          </cell>
          <cell r="I344" t="str">
            <v>MXI06-07</v>
          </cell>
          <cell r="J344" t="str">
            <v>BW43556</v>
          </cell>
          <cell r="K344">
            <v>16</v>
          </cell>
        </row>
        <row r="345">
          <cell r="A345">
            <v>337</v>
          </cell>
          <cell r="B345">
            <v>386344</v>
          </cell>
          <cell r="C345">
            <v>133</v>
          </cell>
          <cell r="D345">
            <v>5422046</v>
          </cell>
          <cell r="E345" t="str">
            <v>SIRKKU/FINSI</v>
          </cell>
          <cell r="F345" t="str">
            <v>CMSS99Y01499S-040Y-040M-030Y-030M-17Y-3M-0Y</v>
          </cell>
          <cell r="G345" t="str">
            <v>M16HRWYT</v>
          </cell>
          <cell r="H345">
            <v>27</v>
          </cell>
          <cell r="I345" t="str">
            <v>MXI06-07</v>
          </cell>
          <cell r="J345" t="str">
            <v>BW43561</v>
          </cell>
          <cell r="K345">
            <v>16</v>
          </cell>
        </row>
        <row r="346">
          <cell r="A346">
            <v>338</v>
          </cell>
          <cell r="B346">
            <v>422247</v>
          </cell>
          <cell r="C346">
            <v>36</v>
          </cell>
          <cell r="D346">
            <v>4906328</v>
          </cell>
          <cell r="E346" t="str">
            <v>JARU//SHA4/CHIL</v>
          </cell>
          <cell r="F346" t="str">
            <v>CMSS00Y02769S-030Y-030M-030Y-5M-3M-0Y</v>
          </cell>
          <cell r="G346" t="str">
            <v>M16HRWYT</v>
          </cell>
          <cell r="H346">
            <v>34</v>
          </cell>
          <cell r="I346" t="str">
            <v>MXI06-07</v>
          </cell>
          <cell r="J346" t="str">
            <v>BW43569</v>
          </cell>
          <cell r="K346">
            <v>16</v>
          </cell>
        </row>
        <row r="347">
          <cell r="A347">
            <v>339</v>
          </cell>
          <cell r="B347">
            <v>394070</v>
          </cell>
          <cell r="C347">
            <v>111</v>
          </cell>
          <cell r="D347">
            <v>5636557</v>
          </cell>
          <cell r="E347" t="str">
            <v>JNRB.5/PIFED</v>
          </cell>
          <cell r="F347" t="str">
            <v>CMSS99M00919S-0P0M-040SY-040M-040SY-10M-0ZTB-0SY-0WGMXI</v>
          </cell>
          <cell r="G347" t="str">
            <v>RWM15SAWYT</v>
          </cell>
          <cell r="H347">
            <v>2</v>
          </cell>
          <cell r="I347" t="str">
            <v>MXI06-07</v>
          </cell>
          <cell r="J347" t="str">
            <v>BW43572</v>
          </cell>
          <cell r="K347">
            <v>16</v>
          </cell>
        </row>
        <row r="348">
          <cell r="A348">
            <v>340</v>
          </cell>
          <cell r="B348">
            <v>366109</v>
          </cell>
          <cell r="C348">
            <v>125</v>
          </cell>
          <cell r="D348">
            <v>5636560</v>
          </cell>
          <cell r="E348" t="str">
            <v>OASIS/5*BORL95/5/CNDO/R143//ENTE/MEXI75/3/AE.SQ/4/2*OCI</v>
          </cell>
          <cell r="F348" t="str">
            <v>CMSS98Y04800S-020Y-030M-020Y-040M-31Y-1M-0Y-0WGMXI</v>
          </cell>
          <cell r="G348" t="str">
            <v>RWM18HRW(YT)</v>
          </cell>
          <cell r="H348">
            <v>1</v>
          </cell>
          <cell r="I348" t="str">
            <v>MXI06-07</v>
          </cell>
          <cell r="J348" t="str">
            <v>BW43573</v>
          </cell>
          <cell r="K348">
            <v>16</v>
          </cell>
        </row>
        <row r="349">
          <cell r="A349">
            <v>301</v>
          </cell>
          <cell r="B349">
            <v>61665</v>
          </cell>
          <cell r="C349">
            <v>1</v>
          </cell>
          <cell r="D349">
            <v>304660</v>
          </cell>
          <cell r="E349" t="str">
            <v>LOCAL CHECK</v>
          </cell>
          <cell r="H349">
            <v>0</v>
          </cell>
          <cell r="K349">
            <v>17</v>
          </cell>
        </row>
        <row r="350">
          <cell r="A350">
            <v>302</v>
          </cell>
          <cell r="B350">
            <v>306489</v>
          </cell>
          <cell r="C350">
            <v>341</v>
          </cell>
          <cell r="D350">
            <v>5174606</v>
          </cell>
          <cell r="E350" t="str">
            <v>BERKUT</v>
          </cell>
          <cell r="F350" t="str">
            <v>CMSS96M05638T-040Y-26M-010SY-010M-010SY-4M-0Y-011Y</v>
          </cell>
          <cell r="G350" t="str">
            <v>MNARSME4</v>
          </cell>
          <cell r="H350">
            <v>11</v>
          </cell>
          <cell r="I350" t="str">
            <v>MXI07-08</v>
          </cell>
          <cell r="J350" t="str">
            <v>BW43474</v>
          </cell>
          <cell r="K350">
            <v>17</v>
          </cell>
        </row>
        <row r="351">
          <cell r="A351">
            <v>303</v>
          </cell>
          <cell r="B351">
            <v>24762</v>
          </cell>
          <cell r="C351">
            <v>30</v>
          </cell>
          <cell r="D351">
            <v>197187</v>
          </cell>
          <cell r="E351" t="str">
            <v>CHAM 6</v>
          </cell>
          <cell r="F351" t="str">
            <v>CM40096-8M-7Y-0M-0AP-0LBN</v>
          </cell>
          <cell r="G351" t="str">
            <v>MNARSME4</v>
          </cell>
          <cell r="H351">
            <v>4</v>
          </cell>
          <cell r="I351" t="str">
            <v>MXI07-08</v>
          </cell>
          <cell r="J351" t="str">
            <v>BW28469</v>
          </cell>
          <cell r="K351">
            <v>17</v>
          </cell>
        </row>
        <row r="352">
          <cell r="A352">
            <v>304</v>
          </cell>
          <cell r="B352">
            <v>7151</v>
          </cell>
          <cell r="C352">
            <v>12</v>
          </cell>
          <cell r="D352">
            <v>24744</v>
          </cell>
          <cell r="E352" t="str">
            <v>KLEIN CHAMACO</v>
          </cell>
          <cell r="F352" t="str">
            <v>KLB103.71-20Y-8M-1100YK-0ARG</v>
          </cell>
          <cell r="G352" t="str">
            <v>MNARSME4</v>
          </cell>
          <cell r="H352">
            <v>1</v>
          </cell>
          <cell r="I352" t="str">
            <v>MXI07-08</v>
          </cell>
          <cell r="J352" t="str">
            <v>BW6253</v>
          </cell>
          <cell r="K352">
            <v>17</v>
          </cell>
        </row>
        <row r="353">
          <cell r="A353">
            <v>305</v>
          </cell>
          <cell r="B353">
            <v>95758</v>
          </cell>
          <cell r="C353">
            <v>12</v>
          </cell>
          <cell r="D353">
            <v>109278</v>
          </cell>
          <cell r="E353" t="str">
            <v>DHARWAR DRY</v>
          </cell>
          <cell r="F353" t="str">
            <v>-0IND</v>
          </cell>
          <cell r="G353" t="str">
            <v>MNARSME4</v>
          </cell>
          <cell r="H353">
            <v>3</v>
          </cell>
          <cell r="I353" t="str">
            <v>MXI07-08</v>
          </cell>
          <cell r="J353" t="str">
            <v>BW32994</v>
          </cell>
          <cell r="K353">
            <v>17</v>
          </cell>
        </row>
        <row r="354">
          <cell r="A354">
            <v>306</v>
          </cell>
          <cell r="B354">
            <v>279807</v>
          </cell>
          <cell r="C354">
            <v>61</v>
          </cell>
          <cell r="D354">
            <v>3855011</v>
          </cell>
          <cell r="E354" t="str">
            <v>VOROBEY</v>
          </cell>
          <cell r="F354" t="str">
            <v>CMSS96Y02555S-040Y-020M-050SY-020SY-27M-0Y</v>
          </cell>
          <cell r="G354" t="str">
            <v>MNARSME4</v>
          </cell>
          <cell r="H354">
            <v>10</v>
          </cell>
          <cell r="I354" t="str">
            <v>MXI07-08</v>
          </cell>
          <cell r="J354" t="str">
            <v>BW35697</v>
          </cell>
          <cell r="K354">
            <v>17</v>
          </cell>
        </row>
        <row r="355">
          <cell r="A355">
            <v>307</v>
          </cell>
          <cell r="B355">
            <v>435251</v>
          </cell>
          <cell r="C355">
            <v>62</v>
          </cell>
          <cell r="D355">
            <v>5423197</v>
          </cell>
          <cell r="E355" t="str">
            <v>CROC_1/AE.SQUARROSA (205)//KAUZ/3/ENEIDA/4/PSN/BOW//MILAN</v>
          </cell>
          <cell r="F355" t="str">
            <v>CMSA01Y00152S-040P0Y-040M-030ZTM-040SY-22M-0Y-0SY</v>
          </cell>
          <cell r="G355" t="str">
            <v>M17SAWYT</v>
          </cell>
          <cell r="H355">
            <v>3</v>
          </cell>
          <cell r="I355" t="str">
            <v>MXI07-08</v>
          </cell>
          <cell r="J355" t="str">
            <v>BW44765</v>
          </cell>
          <cell r="K355">
            <v>17</v>
          </cell>
        </row>
        <row r="356">
          <cell r="A356">
            <v>308</v>
          </cell>
          <cell r="B356">
            <v>435264</v>
          </cell>
          <cell r="C356">
            <v>159</v>
          </cell>
          <cell r="D356">
            <v>5423286</v>
          </cell>
          <cell r="E356" t="str">
            <v>FILIN/IRENA/5/CNDO/R143//ENTE/MEXI_2/3/AEGILOPS SQUARROSA (TAUS)/4/WEAVER/6/PFAU/BOW//VEE#9/3/DUCULA</v>
          </cell>
          <cell r="F356" t="str">
            <v>CMSA01Y00165S-040P0Y-040M-030ZTM-040SY-26M-0Y-0SY</v>
          </cell>
          <cell r="G356" t="str">
            <v>M17SAWYT</v>
          </cell>
          <cell r="H356">
            <v>4</v>
          </cell>
          <cell r="I356" t="str">
            <v>MXI07-08</v>
          </cell>
          <cell r="J356" t="str">
            <v>BW44766</v>
          </cell>
          <cell r="K356">
            <v>17</v>
          </cell>
        </row>
        <row r="357">
          <cell r="A357">
            <v>309</v>
          </cell>
          <cell r="B357">
            <v>435275</v>
          </cell>
          <cell r="C357">
            <v>64</v>
          </cell>
          <cell r="D357">
            <v>5423323</v>
          </cell>
          <cell r="E357" t="str">
            <v>BABAX/LR42//BABAX/3/ER2000</v>
          </cell>
          <cell r="F357" t="str">
            <v>CMSA01Y00176S-040P0Y-040M-030ZTM-040SY-14M-0Y-0SY</v>
          </cell>
          <cell r="G357" t="str">
            <v>M17SAWYT</v>
          </cell>
          <cell r="H357">
            <v>6</v>
          </cell>
          <cell r="I357" t="str">
            <v>MXI07-08</v>
          </cell>
          <cell r="J357" t="str">
            <v>BW44767</v>
          </cell>
          <cell r="K357">
            <v>17</v>
          </cell>
        </row>
        <row r="358">
          <cell r="A358">
            <v>310</v>
          </cell>
          <cell r="B358">
            <v>435275</v>
          </cell>
          <cell r="C358">
            <v>65</v>
          </cell>
          <cell r="D358">
            <v>5423324</v>
          </cell>
          <cell r="E358" t="str">
            <v>BABAX/LR42//BABAX/3/ER2000</v>
          </cell>
          <cell r="F358" t="str">
            <v>CMSA01Y00176S-040P0Y-040M-030ZTM-040SY-21M-0Y-0SY</v>
          </cell>
          <cell r="G358" t="str">
            <v>M17SAWYT</v>
          </cell>
          <cell r="H358">
            <v>7</v>
          </cell>
          <cell r="I358" t="str">
            <v>MXI07-08</v>
          </cell>
          <cell r="J358" t="str">
            <v>BW44768</v>
          </cell>
          <cell r="K358">
            <v>17</v>
          </cell>
        </row>
        <row r="359">
          <cell r="A359">
            <v>311</v>
          </cell>
          <cell r="B359">
            <v>435275</v>
          </cell>
          <cell r="C359">
            <v>67</v>
          </cell>
          <cell r="D359">
            <v>5423326</v>
          </cell>
          <cell r="E359" t="str">
            <v>BABAX/LR42//BABAX/3/ER2000</v>
          </cell>
          <cell r="F359" t="str">
            <v>CMSA01Y00176S-040P0Y-040M-030ZTM-040SY-24M-0Y-0SY</v>
          </cell>
          <cell r="G359" t="str">
            <v>M17SAWYT</v>
          </cell>
          <cell r="H359">
            <v>8</v>
          </cell>
          <cell r="I359" t="str">
            <v>MXI07-08</v>
          </cell>
          <cell r="J359" t="str">
            <v>BW44769</v>
          </cell>
          <cell r="K359">
            <v>17</v>
          </cell>
        </row>
        <row r="360">
          <cell r="A360">
            <v>312</v>
          </cell>
          <cell r="B360">
            <v>435275</v>
          </cell>
          <cell r="C360">
            <v>69</v>
          </cell>
          <cell r="D360">
            <v>5423328</v>
          </cell>
          <cell r="E360" t="str">
            <v>BABAX/LR42//BABAX/3/ER2000</v>
          </cell>
          <cell r="F360" t="str">
            <v>CMSA01Y00176S-040P0Y-040M-030ZTM-040SY-30M-0Y-0SY</v>
          </cell>
          <cell r="G360" t="str">
            <v>M17SAWYT</v>
          </cell>
          <cell r="H360">
            <v>9</v>
          </cell>
          <cell r="I360" t="str">
            <v>MXI07-08</v>
          </cell>
          <cell r="J360" t="str">
            <v>BW44770</v>
          </cell>
          <cell r="K360">
            <v>17</v>
          </cell>
        </row>
        <row r="361">
          <cell r="A361">
            <v>313</v>
          </cell>
          <cell r="B361">
            <v>437242</v>
          </cell>
          <cell r="C361">
            <v>76</v>
          </cell>
          <cell r="D361">
            <v>5423688</v>
          </cell>
          <cell r="E361" t="str">
            <v>TC870344/GUI//TEMPORALERA M 87/AGR/3/2*WBLL1</v>
          </cell>
          <cell r="F361" t="str">
            <v>CMSA01Y00725T-040M-040P0Y-040M-030ZTM-040SY-10M-0Y-0SY</v>
          </cell>
          <cell r="G361" t="str">
            <v>M17SAWYT</v>
          </cell>
          <cell r="H361">
            <v>14</v>
          </cell>
          <cell r="I361" t="str">
            <v>MXI07-08</v>
          </cell>
          <cell r="J361" t="str">
            <v>BW44771</v>
          </cell>
          <cell r="K361">
            <v>17</v>
          </cell>
        </row>
        <row r="362">
          <cell r="A362">
            <v>314</v>
          </cell>
          <cell r="B362">
            <v>437242</v>
          </cell>
          <cell r="C362">
            <v>80</v>
          </cell>
          <cell r="D362">
            <v>5423692</v>
          </cell>
          <cell r="E362" t="str">
            <v>TC870344/GUI//TEMPORALERA M 87/AGR/3/2*WBLL1</v>
          </cell>
          <cell r="F362" t="str">
            <v>CMSA01Y00725T-040M-040P0Y-040M-030ZTM-040SY-14M-0Y-0SY</v>
          </cell>
          <cell r="G362" t="str">
            <v>M17SAWYT</v>
          </cell>
          <cell r="H362">
            <v>16</v>
          </cell>
          <cell r="I362" t="str">
            <v>MXI07-08</v>
          </cell>
          <cell r="J362" t="str">
            <v>BW44772</v>
          </cell>
          <cell r="K362">
            <v>17</v>
          </cell>
        </row>
        <row r="363">
          <cell r="A363">
            <v>315</v>
          </cell>
          <cell r="B363">
            <v>437242</v>
          </cell>
          <cell r="C363">
            <v>86</v>
          </cell>
          <cell r="D363">
            <v>5423698</v>
          </cell>
          <cell r="E363" t="str">
            <v>TC870344/GUI//TEMPORALERA M 87/AGR/3/2*WBLL1</v>
          </cell>
          <cell r="F363" t="str">
            <v>CMSA01Y00725T-040M-040P0Y-040M-030ZTM-040SY-24M-0Y-0SY</v>
          </cell>
          <cell r="G363" t="str">
            <v>M17SAWYT</v>
          </cell>
          <cell r="H363">
            <v>19</v>
          </cell>
          <cell r="I363" t="str">
            <v>MXI07-08</v>
          </cell>
          <cell r="J363" t="str">
            <v>BW44773</v>
          </cell>
          <cell r="K363">
            <v>17</v>
          </cell>
        </row>
        <row r="364">
          <cell r="A364">
            <v>316</v>
          </cell>
          <cell r="B364">
            <v>437242</v>
          </cell>
          <cell r="C364">
            <v>87</v>
          </cell>
          <cell r="D364">
            <v>5423699</v>
          </cell>
          <cell r="E364" t="str">
            <v>TC870344/GUI//TEMPORALERA M 87/AGR/3/2*WBLL1</v>
          </cell>
          <cell r="F364" t="str">
            <v>CMSA01Y00725T-040M-040P0Y-040M-030ZTM-040SY-25M-0Y-0SY</v>
          </cell>
          <cell r="G364" t="str">
            <v>M17SAWYT</v>
          </cell>
          <cell r="H364">
            <v>20</v>
          </cell>
          <cell r="I364" t="str">
            <v>MXI07-08</v>
          </cell>
          <cell r="J364" t="str">
            <v>BW44774</v>
          </cell>
          <cell r="K364">
            <v>17</v>
          </cell>
        </row>
        <row r="365">
          <cell r="A365">
            <v>317</v>
          </cell>
          <cell r="B365">
            <v>437242</v>
          </cell>
          <cell r="C365">
            <v>88</v>
          </cell>
          <cell r="D365">
            <v>5423700</v>
          </cell>
          <cell r="E365" t="str">
            <v>TC870344/GUI//TEMPORALERA M 87/AGR/3/2*WBLL1</v>
          </cell>
          <cell r="F365" t="str">
            <v>CMSA01Y00725T-040M-040P0Y-040M-030ZTM-040SY-26M-0Y-0SY</v>
          </cell>
          <cell r="G365" t="str">
            <v>M17SAWYT</v>
          </cell>
          <cell r="H365">
            <v>21</v>
          </cell>
          <cell r="I365" t="str">
            <v>MXI07-08</v>
          </cell>
          <cell r="J365" t="str">
            <v>BW44775</v>
          </cell>
          <cell r="K365">
            <v>17</v>
          </cell>
        </row>
        <row r="366">
          <cell r="A366">
            <v>318</v>
          </cell>
          <cell r="B366">
            <v>437242</v>
          </cell>
          <cell r="C366">
            <v>89</v>
          </cell>
          <cell r="D366">
            <v>5423701</v>
          </cell>
          <cell r="E366" t="str">
            <v>TC870344/GUI//TEMPORALERA M 87/AGR/3/2*WBLL1</v>
          </cell>
          <cell r="F366" t="str">
            <v>CMSA01Y00725T-040M-040P0Y-040M-030ZTM-040SY-27M-0Y-0SY</v>
          </cell>
          <cell r="G366" t="str">
            <v>M17SAWYT</v>
          </cell>
          <cell r="H366">
            <v>22</v>
          </cell>
          <cell r="I366" t="str">
            <v>MXI07-08</v>
          </cell>
          <cell r="J366" t="str">
            <v>BW44776</v>
          </cell>
          <cell r="K366">
            <v>17</v>
          </cell>
        </row>
        <row r="367">
          <cell r="A367">
            <v>319</v>
          </cell>
          <cell r="B367">
            <v>436913</v>
          </cell>
          <cell r="C367">
            <v>39</v>
          </cell>
          <cell r="D367">
            <v>5423535</v>
          </cell>
          <cell r="E367" t="str">
            <v>KS82142/2*WBLL1</v>
          </cell>
          <cell r="F367" t="str">
            <v>CMSA01Y00397T-040M-040P0Y-040M-030ZTM-040SY-4M-0Y-0SY</v>
          </cell>
          <cell r="G367" t="str">
            <v>M17SAWYT</v>
          </cell>
          <cell r="H367">
            <v>27</v>
          </cell>
          <cell r="I367" t="str">
            <v>MXI07-08</v>
          </cell>
          <cell r="J367" t="str">
            <v>BW44777</v>
          </cell>
          <cell r="K367">
            <v>17</v>
          </cell>
        </row>
        <row r="368">
          <cell r="A368">
            <v>320</v>
          </cell>
          <cell r="B368">
            <v>436913</v>
          </cell>
          <cell r="C368">
            <v>43</v>
          </cell>
          <cell r="D368">
            <v>5423539</v>
          </cell>
          <cell r="E368" t="str">
            <v>KS82142/2*WBLL1</v>
          </cell>
          <cell r="F368" t="str">
            <v>CMSA01Y00397T-040M-040P0Y-040M-030ZTM-040SY-21M-0Y-0SY</v>
          </cell>
          <cell r="G368" t="str">
            <v>M17SAWYT</v>
          </cell>
          <cell r="H368">
            <v>28</v>
          </cell>
          <cell r="I368" t="str">
            <v>MXI07-08</v>
          </cell>
          <cell r="J368" t="str">
            <v>BW44778</v>
          </cell>
          <cell r="K368">
            <v>17</v>
          </cell>
        </row>
        <row r="369">
          <cell r="A369">
            <v>321</v>
          </cell>
          <cell r="B369">
            <v>425809</v>
          </cell>
          <cell r="C369">
            <v>78</v>
          </cell>
          <cell r="D369">
            <v>5422723</v>
          </cell>
          <cell r="E369" t="str">
            <v>92.001E7.32.5/SLVS</v>
          </cell>
          <cell r="F369" t="str">
            <v>CMSA00M00059S-19M-010Y-010M-010SY-010CRE1Y-2M-0Y-0SY</v>
          </cell>
          <cell r="G369" t="str">
            <v>M17SAWYT</v>
          </cell>
          <cell r="H369">
            <v>31</v>
          </cell>
          <cell r="I369" t="str">
            <v>MXI07-08</v>
          </cell>
          <cell r="J369" t="str">
            <v>BW44779</v>
          </cell>
          <cell r="K369">
            <v>17</v>
          </cell>
        </row>
        <row r="370">
          <cell r="A370">
            <v>322</v>
          </cell>
          <cell r="B370">
            <v>425914</v>
          </cell>
          <cell r="C370">
            <v>84</v>
          </cell>
          <cell r="D370">
            <v>5422744</v>
          </cell>
          <cell r="E370" t="str">
            <v>SLVS//ATTILA*2/M10 (MUTATED C-306)</v>
          </cell>
          <cell r="F370" t="str">
            <v>CMSA00M00164S-040P0M-13CRE-010M-010SY-8M-0Y-0SY</v>
          </cell>
          <cell r="G370" t="str">
            <v>M17SAWYT</v>
          </cell>
          <cell r="H370">
            <v>35</v>
          </cell>
          <cell r="I370" t="str">
            <v>MXI07-08</v>
          </cell>
          <cell r="J370" t="str">
            <v>BW44780</v>
          </cell>
          <cell r="K370">
            <v>17</v>
          </cell>
        </row>
        <row r="371">
          <cell r="A371">
            <v>323</v>
          </cell>
          <cell r="B371">
            <v>425914</v>
          </cell>
          <cell r="C371">
            <v>86</v>
          </cell>
          <cell r="D371">
            <v>5422746</v>
          </cell>
          <cell r="E371" t="str">
            <v>SLVS//ATTILA*2/M10 (MUTATED C-306)</v>
          </cell>
          <cell r="F371" t="str">
            <v>CMSA00M00164S-040P0M-13CRE-010M-010SY-10M-0Y-0SY</v>
          </cell>
          <cell r="G371" t="str">
            <v>M17SAWYT</v>
          </cell>
          <cell r="H371">
            <v>36</v>
          </cell>
          <cell r="I371" t="str">
            <v>MXI07-08</v>
          </cell>
          <cell r="J371" t="str">
            <v>BW44781</v>
          </cell>
          <cell r="K371">
            <v>17</v>
          </cell>
        </row>
        <row r="372">
          <cell r="A372">
            <v>324</v>
          </cell>
          <cell r="B372">
            <v>452470</v>
          </cell>
          <cell r="C372">
            <v>93</v>
          </cell>
          <cell r="D372">
            <v>5428491</v>
          </cell>
          <cell r="E372" t="str">
            <v>PASTOR//HXL7573/2*BAU/3/CMH82.575/CMH82.801</v>
          </cell>
          <cell r="F372" t="str">
            <v>PTSS01B00012S-099B-0Y-010ZTM-040SY-13M-0Y-0SY</v>
          </cell>
          <cell r="G372" t="str">
            <v>M17SAWYT</v>
          </cell>
          <cell r="H372">
            <v>40</v>
          </cell>
          <cell r="I372" t="str">
            <v>MXI07-08</v>
          </cell>
          <cell r="J372" t="str">
            <v>BW44782</v>
          </cell>
          <cell r="K372">
            <v>17</v>
          </cell>
        </row>
        <row r="373">
          <cell r="A373">
            <v>325</v>
          </cell>
          <cell r="B373">
            <v>450342</v>
          </cell>
          <cell r="C373">
            <v>281</v>
          </cell>
          <cell r="D373">
            <v>5427831</v>
          </cell>
          <cell r="E373" t="str">
            <v>TRCH/BERKUT</v>
          </cell>
          <cell r="F373" t="str">
            <v>CMSA01M00065S-0MTB-0MTY-31MTB-0ZTY-1M-0Y-0SY</v>
          </cell>
          <cell r="G373" t="str">
            <v>M17SAWYT</v>
          </cell>
          <cell r="H373">
            <v>41</v>
          </cell>
          <cell r="I373" t="str">
            <v>MXI07-08</v>
          </cell>
          <cell r="J373" t="str">
            <v>BW44783</v>
          </cell>
          <cell r="K373">
            <v>17</v>
          </cell>
        </row>
        <row r="374">
          <cell r="A374">
            <v>326</v>
          </cell>
          <cell r="B374">
            <v>454534</v>
          </cell>
          <cell r="C374">
            <v>1223</v>
          </cell>
          <cell r="D374">
            <v>5428538</v>
          </cell>
          <cell r="E374" t="str">
            <v>T.DICOCCON PI94625/AE.SQUARROSA (372)//3*PASTOR</v>
          </cell>
          <cell r="F374" t="str">
            <v>CMSA01M00371T-040Y-51M-010Y-2ZTB-0SY-8M-0Y-0SY</v>
          </cell>
          <cell r="G374" t="str">
            <v>M17SAWYT</v>
          </cell>
          <cell r="H374">
            <v>42</v>
          </cell>
          <cell r="I374" t="str">
            <v>MXI07-08</v>
          </cell>
          <cell r="J374" t="str">
            <v>BW44784</v>
          </cell>
          <cell r="K374">
            <v>17</v>
          </cell>
        </row>
        <row r="375">
          <cell r="A375">
            <v>327</v>
          </cell>
          <cell r="B375">
            <v>452364</v>
          </cell>
          <cell r="C375">
            <v>43</v>
          </cell>
          <cell r="D375">
            <v>5428200</v>
          </cell>
          <cell r="E375" t="str">
            <v>PASTOR/4/WEAVER/TSC//WEAVER/3/WEAVER/5/URES/PRL//BAV92</v>
          </cell>
          <cell r="F375" t="str">
            <v>CMSA01M00231T-040Y-040P0M-030ZTM-040SY-040M-32Y-0M-0SY</v>
          </cell>
          <cell r="G375" t="str">
            <v>M17SAWYT</v>
          </cell>
          <cell r="H375">
            <v>44</v>
          </cell>
          <cell r="I375" t="str">
            <v>MXI07-08</v>
          </cell>
          <cell r="J375" t="str">
            <v>BW44785</v>
          </cell>
          <cell r="K375">
            <v>17</v>
          </cell>
        </row>
        <row r="376">
          <cell r="A376">
            <v>328</v>
          </cell>
          <cell r="B376">
            <v>452377</v>
          </cell>
          <cell r="C376">
            <v>91</v>
          </cell>
          <cell r="D376">
            <v>5428283</v>
          </cell>
          <cell r="E376" t="str">
            <v>ATTILA/3/URES/PRL//BAV92/4/WBLL1</v>
          </cell>
          <cell r="F376" t="str">
            <v>CMSA01M00244T-040Y-040P0M-030ZTM-040SY-040M-14Y-0M-0SY</v>
          </cell>
          <cell r="G376" t="str">
            <v>M17SAWYT</v>
          </cell>
          <cell r="H376">
            <v>45</v>
          </cell>
          <cell r="I376" t="str">
            <v>MXI07-08</v>
          </cell>
          <cell r="J376" t="str">
            <v>BW44786</v>
          </cell>
          <cell r="K376">
            <v>17</v>
          </cell>
        </row>
        <row r="377">
          <cell r="A377">
            <v>329</v>
          </cell>
          <cell r="B377">
            <v>450346</v>
          </cell>
          <cell r="C377">
            <v>92</v>
          </cell>
          <cell r="D377">
            <v>5427842</v>
          </cell>
          <cell r="E377" t="str">
            <v>SW94.2690/SUNCO</v>
          </cell>
          <cell r="F377" t="str">
            <v>CMSA01M00069S-040P0M-030ZTM-040SY-040M-1Y-0M-0SY</v>
          </cell>
          <cell r="G377" t="str">
            <v>M17SAWYT</v>
          </cell>
          <cell r="H377">
            <v>47</v>
          </cell>
          <cell r="I377" t="str">
            <v>MXI07-08</v>
          </cell>
          <cell r="J377" t="str">
            <v>BW44787</v>
          </cell>
          <cell r="K377">
            <v>17</v>
          </cell>
        </row>
        <row r="378">
          <cell r="A378">
            <v>330</v>
          </cell>
          <cell r="B378">
            <v>450351</v>
          </cell>
          <cell r="C378">
            <v>72</v>
          </cell>
          <cell r="D378">
            <v>5427924</v>
          </cell>
          <cell r="E378" t="str">
            <v>ATTILA*2/PBW65//BERKUT</v>
          </cell>
          <cell r="F378" t="str">
            <v>CMSA01M00074S-040P0M-030ZTM-040SY-040M-20Y-0M-0SY</v>
          </cell>
          <cell r="G378" t="str">
            <v>M17SAWYT</v>
          </cell>
          <cell r="H378">
            <v>48</v>
          </cell>
          <cell r="I378" t="str">
            <v>MXI07-08</v>
          </cell>
          <cell r="J378" t="str">
            <v>BW44788</v>
          </cell>
          <cell r="K378">
            <v>17</v>
          </cell>
        </row>
        <row r="379">
          <cell r="A379">
            <v>331</v>
          </cell>
          <cell r="B379">
            <v>450351</v>
          </cell>
          <cell r="C379">
            <v>79</v>
          </cell>
          <cell r="D379">
            <v>5427931</v>
          </cell>
          <cell r="E379" t="str">
            <v>ATTILA*2/PBW65//BERKUT</v>
          </cell>
          <cell r="F379" t="str">
            <v>CMSA01M00074S-040P0M-030ZTM-040SY-040M-35Y-0M-0SY</v>
          </cell>
          <cell r="G379" t="str">
            <v>M17SAWYT</v>
          </cell>
          <cell r="H379">
            <v>49</v>
          </cell>
          <cell r="I379" t="str">
            <v>MXI07-08</v>
          </cell>
          <cell r="J379" t="str">
            <v>BW44789</v>
          </cell>
          <cell r="K379">
            <v>17</v>
          </cell>
        </row>
        <row r="380">
          <cell r="A380">
            <v>332</v>
          </cell>
          <cell r="B380">
            <v>450352</v>
          </cell>
          <cell r="C380">
            <v>62</v>
          </cell>
          <cell r="D380">
            <v>5427939</v>
          </cell>
          <cell r="E380" t="str">
            <v>VEE/MJI//2*TUI/3/PASTOR/4/BERKUT</v>
          </cell>
          <cell r="F380" t="str">
            <v>CMSA01M00075S-040P0M-030ZTM-040SY-040M-21Y-0M-0SY</v>
          </cell>
          <cell r="G380" t="str">
            <v>M17SAWYT</v>
          </cell>
          <cell r="H380">
            <v>50</v>
          </cell>
          <cell r="I380" t="str">
            <v>MXI07-08</v>
          </cell>
          <cell r="J380" t="str">
            <v>BW44790</v>
          </cell>
          <cell r="K380">
            <v>17</v>
          </cell>
        </row>
        <row r="381">
          <cell r="A381">
            <v>333</v>
          </cell>
          <cell r="B381">
            <v>450355</v>
          </cell>
          <cell r="C381">
            <v>86</v>
          </cell>
          <cell r="D381">
            <v>5427955</v>
          </cell>
          <cell r="E381" t="str">
            <v>BERKUT/3/ATTILA*2//CHIL/BUC</v>
          </cell>
          <cell r="F381" t="str">
            <v>CMSA01M00078S-040P0M-030ZTM-040SY-040M-43Y-0M-0SY</v>
          </cell>
          <cell r="G381" t="str">
            <v>M17SAWYT</v>
          </cell>
          <cell r="H381">
            <v>52</v>
          </cell>
          <cell r="I381" t="str">
            <v>MXI07-08</v>
          </cell>
          <cell r="J381" t="str">
            <v>BW44791</v>
          </cell>
          <cell r="K381">
            <v>17</v>
          </cell>
        </row>
        <row r="382">
          <cell r="A382">
            <v>334</v>
          </cell>
          <cell r="B382">
            <v>452449</v>
          </cell>
          <cell r="C382">
            <v>139</v>
          </cell>
          <cell r="D382">
            <v>5428443</v>
          </cell>
          <cell r="E382" t="str">
            <v>KS82W418/SPN/3/CHEN/AE.SQ//2*OPATA/4/FRET2</v>
          </cell>
          <cell r="F382" t="str">
            <v>CMSA01M00316T-040Y-040M-030ZTM-040SY-040M-20Y-0M-0SY</v>
          </cell>
          <cell r="G382" t="str">
            <v>M17SAWYT</v>
          </cell>
          <cell r="H382">
            <v>55</v>
          </cell>
          <cell r="I382" t="str">
            <v>MXI07-08</v>
          </cell>
          <cell r="J382" t="str">
            <v>BW44792</v>
          </cell>
          <cell r="K382">
            <v>17</v>
          </cell>
        </row>
        <row r="383">
          <cell r="A383">
            <v>335</v>
          </cell>
          <cell r="B383">
            <v>452449</v>
          </cell>
          <cell r="C383">
            <v>146</v>
          </cell>
          <cell r="D383">
            <v>5428450</v>
          </cell>
          <cell r="E383" t="str">
            <v>KS82W418/SPN/3/CHEN/AE.SQ//2*OPATA/4/FRET2</v>
          </cell>
          <cell r="F383" t="str">
            <v>CMSA01M00316T-040Y-040M-030ZTM-040SY-040M-65Y-0M-0SY</v>
          </cell>
          <cell r="G383" t="str">
            <v>M17SAWYT</v>
          </cell>
          <cell r="H383">
            <v>59</v>
          </cell>
          <cell r="I383" t="str">
            <v>MXI07-08</v>
          </cell>
          <cell r="J383" t="str">
            <v>BW44793</v>
          </cell>
          <cell r="K383">
            <v>17</v>
          </cell>
        </row>
        <row r="384">
          <cell r="A384">
            <v>336</v>
          </cell>
          <cell r="B384">
            <v>452449</v>
          </cell>
          <cell r="C384">
            <v>150</v>
          </cell>
          <cell r="D384">
            <v>5428454</v>
          </cell>
          <cell r="E384" t="str">
            <v>KS82W418/SPN/3/CHEN/AE.SQ//2*OPATA/4/FRET2</v>
          </cell>
          <cell r="F384" t="str">
            <v>CMSA01M00316T-040Y-040M-030ZTM-040SY-040M-77Y-0M-0SY</v>
          </cell>
          <cell r="G384" t="str">
            <v>M17SAWYT</v>
          </cell>
          <cell r="H384">
            <v>62</v>
          </cell>
          <cell r="I384" t="str">
            <v>MXI07-08</v>
          </cell>
          <cell r="J384" t="str">
            <v>BW44794</v>
          </cell>
          <cell r="K384">
            <v>17</v>
          </cell>
        </row>
        <row r="385">
          <cell r="A385">
            <v>337</v>
          </cell>
          <cell r="B385">
            <v>437257</v>
          </cell>
          <cell r="C385">
            <v>72</v>
          </cell>
          <cell r="D385">
            <v>5423753</v>
          </cell>
          <cell r="E385" t="str">
            <v>OASIS//TC14/2*SPEAR/3/ATTILA/10/ATTILA*2/9/KT/BAGE//FN/U/3/BZA/4/TRM/5/ALDAN/6/SERI/7/VEE#10/8/OPATA</v>
          </cell>
          <cell r="F385" t="str">
            <v>CMSA01Y00740T-040M-040P0Y-040M-040SY-040M-28Y-0M-0SY</v>
          </cell>
          <cell r="G385" t="str">
            <v>M17SAWYT</v>
          </cell>
          <cell r="H385">
            <v>67</v>
          </cell>
          <cell r="I385" t="str">
            <v>MXI07-08</v>
          </cell>
          <cell r="J385" t="str">
            <v>BW44795</v>
          </cell>
          <cell r="K385">
            <v>17</v>
          </cell>
        </row>
        <row r="386">
          <cell r="A386">
            <v>338</v>
          </cell>
          <cell r="B386">
            <v>460354</v>
          </cell>
          <cell r="C386">
            <v>93</v>
          </cell>
          <cell r="D386">
            <v>5429336</v>
          </cell>
          <cell r="E386" t="str">
            <v>SOKOLL/WBLL1</v>
          </cell>
          <cell r="F386" t="str">
            <v>PTSS02Y00021S-099B-099Y-030ZTM-040SY-040M-5Y-0M-0SY</v>
          </cell>
          <cell r="G386" t="str">
            <v>M17SAWYT</v>
          </cell>
          <cell r="H386">
            <v>68</v>
          </cell>
          <cell r="I386" t="str">
            <v>MXI07-08</v>
          </cell>
          <cell r="J386" t="str">
            <v>BW44796</v>
          </cell>
          <cell r="K386">
            <v>17</v>
          </cell>
        </row>
        <row r="387">
          <cell r="A387">
            <v>339</v>
          </cell>
          <cell r="B387">
            <v>460354</v>
          </cell>
          <cell r="C387">
            <v>98</v>
          </cell>
          <cell r="D387">
            <v>5429341</v>
          </cell>
          <cell r="E387" t="str">
            <v>SOKOLL/WBLL1</v>
          </cell>
          <cell r="F387" t="str">
            <v>PTSS02Y00021S-099B-099Y-030ZTM-040SY-040M-21Y-0M-0SY</v>
          </cell>
          <cell r="G387" t="str">
            <v>M17SAWYT</v>
          </cell>
          <cell r="H387">
            <v>70</v>
          </cell>
          <cell r="I387" t="str">
            <v>MXI07-08</v>
          </cell>
          <cell r="J387" t="str">
            <v>BW44797</v>
          </cell>
          <cell r="K387">
            <v>17</v>
          </cell>
        </row>
        <row r="388">
          <cell r="A388">
            <v>340</v>
          </cell>
          <cell r="B388">
            <v>460356</v>
          </cell>
          <cell r="C388">
            <v>139</v>
          </cell>
          <cell r="D388">
            <v>5429403</v>
          </cell>
          <cell r="E388" t="str">
            <v>PASTOR//HXL7573/2*BAU/3/WBLL1</v>
          </cell>
          <cell r="F388" t="str">
            <v>PTSS02Y00023S-099B-099Y-030ZTM-040SY-040M-19Y-0M-0SY</v>
          </cell>
          <cell r="G388" t="str">
            <v>M17SAWYT</v>
          </cell>
          <cell r="H388">
            <v>73</v>
          </cell>
          <cell r="I388" t="str">
            <v>MXI07-08</v>
          </cell>
          <cell r="J388" t="str">
            <v>BW44798</v>
          </cell>
          <cell r="K388">
            <v>17</v>
          </cell>
        </row>
        <row r="389">
          <cell r="A389">
            <v>341</v>
          </cell>
          <cell r="B389">
            <v>460356</v>
          </cell>
          <cell r="C389">
            <v>141</v>
          </cell>
          <cell r="D389">
            <v>5429405</v>
          </cell>
          <cell r="E389" t="str">
            <v>PASTOR//HXL7573/2*BAU/3/WBLL1</v>
          </cell>
          <cell r="F389" t="str">
            <v>PTSS02Y00023S-099B-099Y-030ZTM-040SY-040M-23Y-0M-0SY</v>
          </cell>
          <cell r="G389" t="str">
            <v>M17SAWYT</v>
          </cell>
          <cell r="H389">
            <v>74</v>
          </cell>
          <cell r="I389" t="str">
            <v>MXI07-08</v>
          </cell>
          <cell r="J389" t="str">
            <v>BW44799</v>
          </cell>
          <cell r="K389">
            <v>17</v>
          </cell>
        </row>
        <row r="390">
          <cell r="A390">
            <v>342</v>
          </cell>
          <cell r="B390">
            <v>460356</v>
          </cell>
          <cell r="C390">
            <v>145</v>
          </cell>
          <cell r="D390">
            <v>5429409</v>
          </cell>
          <cell r="E390" t="str">
            <v>PASTOR//HXL7573/2*BAU/3/WBLL1</v>
          </cell>
          <cell r="F390" t="str">
            <v>PTSS02Y00023S-099B-099Y-030ZTM-040SY-040M-29Y-0M-0SY</v>
          </cell>
          <cell r="G390" t="str">
            <v>M17SAWYT</v>
          </cell>
          <cell r="H390">
            <v>75</v>
          </cell>
          <cell r="I390" t="str">
            <v>MXI07-08</v>
          </cell>
          <cell r="J390" t="str">
            <v>BW44800</v>
          </cell>
          <cell r="K390">
            <v>17</v>
          </cell>
        </row>
        <row r="391">
          <cell r="A391">
            <v>343</v>
          </cell>
          <cell r="B391">
            <v>472868</v>
          </cell>
          <cell r="C391">
            <v>32</v>
          </cell>
          <cell r="D391">
            <v>5435731</v>
          </cell>
          <cell r="E391" t="str">
            <v>SOKOLL/3/PASTOR//HXL7573/2*BAU</v>
          </cell>
          <cell r="F391" t="str">
            <v>PTSS02B00015S-0Y-0B-0Y-0B-1Y-0M-0SY</v>
          </cell>
          <cell r="G391" t="str">
            <v>M17SAWYT</v>
          </cell>
          <cell r="H391">
            <v>77</v>
          </cell>
          <cell r="I391" t="str">
            <v>MXI07-08</v>
          </cell>
          <cell r="J391" t="str">
            <v>BW44801</v>
          </cell>
          <cell r="K391">
            <v>17</v>
          </cell>
        </row>
        <row r="392">
          <cell r="A392">
            <v>344</v>
          </cell>
          <cell r="B392">
            <v>472918</v>
          </cell>
          <cell r="C392">
            <v>51</v>
          </cell>
          <cell r="D392">
            <v>5435798</v>
          </cell>
          <cell r="E392" t="str">
            <v>CROC_1/AE.SQUARROSA (224)//OPATA/3/SOKOLL</v>
          </cell>
          <cell r="F392" t="str">
            <v>PTSS02B00065S-0Y-0B-0Y-0B-32Y-0M-0SY</v>
          </cell>
          <cell r="G392" t="str">
            <v>M17SAWYT</v>
          </cell>
          <cell r="H392">
            <v>78</v>
          </cell>
          <cell r="I392" t="str">
            <v>MXI07-08</v>
          </cell>
          <cell r="J392" t="str">
            <v>BW44802</v>
          </cell>
          <cell r="K392">
            <v>17</v>
          </cell>
        </row>
        <row r="393">
          <cell r="A393">
            <v>345</v>
          </cell>
          <cell r="B393">
            <v>473237</v>
          </cell>
          <cell r="C393">
            <v>30</v>
          </cell>
          <cell r="D393">
            <v>5435851</v>
          </cell>
          <cell r="E393" t="str">
            <v>SOKOLL//W15.92/WBLL1</v>
          </cell>
          <cell r="F393" t="str">
            <v>PTSS02B00088T-0TOPY-0B-0Y-0B-5Y-0M-0SY</v>
          </cell>
          <cell r="G393" t="str">
            <v>M17SAWYT</v>
          </cell>
          <cell r="H393">
            <v>79</v>
          </cell>
          <cell r="I393" t="str">
            <v>MXI07-08</v>
          </cell>
          <cell r="J393" t="str">
            <v>BW44803</v>
          </cell>
          <cell r="K393">
            <v>17</v>
          </cell>
        </row>
        <row r="394">
          <cell r="A394">
            <v>346</v>
          </cell>
          <cell r="B394">
            <v>473245</v>
          </cell>
          <cell r="C394">
            <v>45</v>
          </cell>
          <cell r="D394">
            <v>5435890</v>
          </cell>
          <cell r="E394" t="str">
            <v>MEX94.2.19//SOKOLL/WBLL1</v>
          </cell>
          <cell r="F394" t="str">
            <v>PTSS02B00096T-0TOPY-0B-0Y-0B-33Y-0M-0SY</v>
          </cell>
          <cell r="G394" t="str">
            <v>M17SAWYT</v>
          </cell>
          <cell r="H394">
            <v>80</v>
          </cell>
          <cell r="I394" t="str">
            <v>MXI07-08</v>
          </cell>
          <cell r="J394" t="str">
            <v>BW44804</v>
          </cell>
          <cell r="K394">
            <v>17</v>
          </cell>
        </row>
        <row r="395">
          <cell r="A395">
            <v>347</v>
          </cell>
          <cell r="B395">
            <v>473247</v>
          </cell>
          <cell r="C395">
            <v>37</v>
          </cell>
          <cell r="D395">
            <v>5435911</v>
          </cell>
          <cell r="E395" t="str">
            <v>PASTOR//HXL7573/2*BAU/3/SOKOLL/WBLL1</v>
          </cell>
          <cell r="F395" t="str">
            <v>PTSS02B00098T-0TOPY-0B-0Y-0B-14Y-0M-0SY</v>
          </cell>
          <cell r="G395" t="str">
            <v>M17SAWYT</v>
          </cell>
          <cell r="H395">
            <v>84</v>
          </cell>
          <cell r="I395" t="str">
            <v>MXI07-08</v>
          </cell>
          <cell r="J395" t="str">
            <v>BW44805</v>
          </cell>
          <cell r="K395">
            <v>17</v>
          </cell>
        </row>
        <row r="396">
          <cell r="A396">
            <v>348</v>
          </cell>
          <cell r="B396">
            <v>473251</v>
          </cell>
          <cell r="C396">
            <v>30</v>
          </cell>
          <cell r="D396">
            <v>5435924</v>
          </cell>
          <cell r="E396" t="str">
            <v>W15.92/4/PASTOR//HXL7573/2*BAU/3/WBLL1</v>
          </cell>
          <cell r="F396" t="str">
            <v>PTSS02B00102T-0TOPY-0B-0Y-0B-11Y-0M-0SY</v>
          </cell>
          <cell r="G396" t="str">
            <v>M17SAWYT</v>
          </cell>
          <cell r="H396">
            <v>86</v>
          </cell>
          <cell r="I396" t="str">
            <v>MXI07-08</v>
          </cell>
          <cell r="J396" t="str">
            <v>BW44806</v>
          </cell>
          <cell r="K396">
            <v>17</v>
          </cell>
        </row>
        <row r="397">
          <cell r="A397">
            <v>349</v>
          </cell>
          <cell r="B397">
            <v>473259</v>
          </cell>
          <cell r="C397">
            <v>56</v>
          </cell>
          <cell r="D397">
            <v>5435954</v>
          </cell>
          <cell r="E397" t="str">
            <v>WBLL4//OAX93.24.35/WBLL1</v>
          </cell>
          <cell r="F397" t="str">
            <v>PTSS02B00110T-0TOPY-0B-0Y-0B-24Y-0M-0SY</v>
          </cell>
          <cell r="G397" t="str">
            <v>M17SAWYT</v>
          </cell>
          <cell r="H397">
            <v>88</v>
          </cell>
          <cell r="I397" t="str">
            <v>MXI07-08</v>
          </cell>
          <cell r="J397" t="str">
            <v>BW44807</v>
          </cell>
          <cell r="K397">
            <v>17</v>
          </cell>
        </row>
        <row r="398">
          <cell r="A398">
            <v>350</v>
          </cell>
          <cell r="B398">
            <v>473281</v>
          </cell>
          <cell r="C398">
            <v>60</v>
          </cell>
          <cell r="D398">
            <v>5436044</v>
          </cell>
          <cell r="E398" t="str">
            <v>MEX94.27.1.20/3/SOKOLL//ATTILA/3*BCN</v>
          </cell>
          <cell r="F398" t="str">
            <v>PTSS02B00132T-0TOPY-0B-0Y-0B-38Y-0M-0SY</v>
          </cell>
          <cell r="G398" t="str">
            <v>M17SAWYT</v>
          </cell>
          <cell r="H398">
            <v>89</v>
          </cell>
          <cell r="I398" t="str">
            <v>MXI07-08</v>
          </cell>
          <cell r="J398" t="str">
            <v>BW44808</v>
          </cell>
          <cell r="K398">
            <v>17</v>
          </cell>
        </row>
        <row r="399">
          <cell r="A399">
            <v>301</v>
          </cell>
          <cell r="B399">
            <v>61665</v>
          </cell>
          <cell r="C399">
            <v>1</v>
          </cell>
          <cell r="D399">
            <v>304660</v>
          </cell>
          <cell r="E399" t="str">
            <v>LOCAL CHECK</v>
          </cell>
          <cell r="H399">
            <v>0</v>
          </cell>
          <cell r="K399">
            <v>18</v>
          </cell>
        </row>
        <row r="400">
          <cell r="A400">
            <v>302</v>
          </cell>
          <cell r="B400">
            <v>95758</v>
          </cell>
          <cell r="C400">
            <v>12</v>
          </cell>
          <cell r="D400">
            <v>109278</v>
          </cell>
          <cell r="E400" t="str">
            <v>DHARWAR DRY</v>
          </cell>
          <cell r="F400" t="str">
            <v>-0IND</v>
          </cell>
          <cell r="G400" t="str">
            <v>MNARSME4</v>
          </cell>
          <cell r="H400">
            <v>3</v>
          </cell>
          <cell r="I400" t="str">
            <v>MXI08-09</v>
          </cell>
          <cell r="J400" t="str">
            <v>BW32994</v>
          </cell>
          <cell r="K400">
            <v>18</v>
          </cell>
        </row>
        <row r="401">
          <cell r="A401">
            <v>303</v>
          </cell>
          <cell r="B401">
            <v>24762</v>
          </cell>
          <cell r="C401">
            <v>30</v>
          </cell>
          <cell r="D401">
            <v>197187</v>
          </cell>
          <cell r="E401" t="str">
            <v>CHAM 6</v>
          </cell>
          <cell r="F401" t="str">
            <v>CM40096-8M-7Y-0M-0AP-0LBN</v>
          </cell>
          <cell r="G401" t="str">
            <v>MNARSME4</v>
          </cell>
          <cell r="H401">
            <v>4</v>
          </cell>
          <cell r="I401" t="str">
            <v>MXI08-09</v>
          </cell>
          <cell r="J401" t="str">
            <v>BW28469</v>
          </cell>
          <cell r="K401">
            <v>18</v>
          </cell>
        </row>
        <row r="402">
          <cell r="A402">
            <v>304</v>
          </cell>
          <cell r="B402">
            <v>472868</v>
          </cell>
          <cell r="C402">
            <v>32</v>
          </cell>
          <cell r="D402">
            <v>5435731</v>
          </cell>
          <cell r="E402" t="str">
            <v>SOKOLL/3/PASTOR//HXL7573/2*BAU</v>
          </cell>
          <cell r="F402" t="str">
            <v>PTSS02B00015S-0Y-0B-0Y-0B-1Y-0M-0SY</v>
          </cell>
          <cell r="G402" t="str">
            <v>RF_Ug99RES</v>
          </cell>
          <cell r="H402">
            <v>1</v>
          </cell>
          <cell r="I402" t="str">
            <v>MXI08-09</v>
          </cell>
          <cell r="J402" t="str">
            <v>BW44801</v>
          </cell>
          <cell r="K402">
            <v>18</v>
          </cell>
        </row>
        <row r="403">
          <cell r="A403">
            <v>305</v>
          </cell>
          <cell r="B403">
            <v>473247</v>
          </cell>
          <cell r="C403">
            <v>34</v>
          </cell>
          <cell r="D403">
            <v>5435908</v>
          </cell>
          <cell r="E403" t="str">
            <v>PASTOR//HXL7573/2*BAU/3/SOKOLL/WBLL1</v>
          </cell>
          <cell r="F403" t="str">
            <v>PTSS02B00098T-0TOPY-0B-0Y-0B-4Y-0M-0SY</v>
          </cell>
          <cell r="G403" t="str">
            <v>RF_Ug99RES</v>
          </cell>
          <cell r="H403">
            <v>2</v>
          </cell>
          <cell r="I403" t="str">
            <v>MXI08-09</v>
          </cell>
          <cell r="J403" t="str">
            <v>BW45060</v>
          </cell>
          <cell r="K403">
            <v>18</v>
          </cell>
        </row>
        <row r="404">
          <cell r="A404">
            <v>306</v>
          </cell>
          <cell r="B404">
            <v>428585</v>
          </cell>
          <cell r="C404">
            <v>11</v>
          </cell>
          <cell r="D404">
            <v>5343404</v>
          </cell>
          <cell r="E404" t="str">
            <v>NS-732/HER/3/PRL/SARA//TSI/VEE#5/4/FRET2</v>
          </cell>
          <cell r="F404" t="str">
            <v>CMSA00Y00802T-040M-0P0Y-040M-040SY-030M-1ZTM-0ZTY-0M-0SY</v>
          </cell>
          <cell r="G404" t="str">
            <v>RF_Ug99RES</v>
          </cell>
          <cell r="H404">
            <v>3</v>
          </cell>
          <cell r="I404" t="str">
            <v>MXI08-09</v>
          </cell>
          <cell r="J404" t="str">
            <v>BW43486</v>
          </cell>
          <cell r="K404">
            <v>18</v>
          </cell>
        </row>
        <row r="405">
          <cell r="A405">
            <v>307</v>
          </cell>
          <cell r="B405">
            <v>425851</v>
          </cell>
          <cell r="C405">
            <v>27</v>
          </cell>
          <cell r="D405">
            <v>5344434</v>
          </cell>
          <cell r="E405" t="str">
            <v>CROC_1/AE.SQUARROSA (213)//PGO/10/ATTILA*2/9/KT/BAGE//FN/U/3/BZA/4/TRM/5/ALDAN/6/SERI/7/VEE#10/8/OPATA</v>
          </cell>
          <cell r="F405" t="str">
            <v>CMSA00M00101S-040P0M-040Y-030M-030ZTM-9ZTY-0M-0SY</v>
          </cell>
          <cell r="G405" t="str">
            <v>RF_Ug99RES</v>
          </cell>
          <cell r="H405">
            <v>7</v>
          </cell>
          <cell r="I405" t="str">
            <v>MXI08-09</v>
          </cell>
          <cell r="J405" t="str">
            <v>BW43518</v>
          </cell>
          <cell r="K405">
            <v>18</v>
          </cell>
        </row>
        <row r="406">
          <cell r="A406">
            <v>308</v>
          </cell>
          <cell r="B406">
            <v>480551</v>
          </cell>
          <cell r="C406">
            <v>77</v>
          </cell>
          <cell r="D406">
            <v>5686425</v>
          </cell>
          <cell r="E406" t="str">
            <v>MILAN//PRL/2*PASTOR/4/CROC_1/AE.SQUARROSA (213)//PGO/3/BAV92</v>
          </cell>
          <cell r="F406" t="str">
            <v>CMSA02M00435T-040M-040P0Y-040ZTM-040SY-040M-7ZTY-02M-0Y</v>
          </cell>
          <cell r="G406" t="str">
            <v>M18SAWYT</v>
          </cell>
          <cell r="H406">
            <v>32</v>
          </cell>
          <cell r="I406" t="str">
            <v>MXI08-09</v>
          </cell>
          <cell r="J406" t="str">
            <v>BW45630</v>
          </cell>
          <cell r="K406">
            <v>18</v>
          </cell>
        </row>
        <row r="407">
          <cell r="A407">
            <v>309</v>
          </cell>
          <cell r="B407">
            <v>462187</v>
          </cell>
          <cell r="C407">
            <v>40</v>
          </cell>
          <cell r="D407">
            <v>5686524</v>
          </cell>
          <cell r="E407" t="str">
            <v>CROC_1/AE.SQUARROSA (213)//PGO/3/CMH81.38/2*KAUZ/4/BERKUT</v>
          </cell>
          <cell r="F407" t="str">
            <v>CMSA02Y00059S-040P0Y-040ZTM-040SY-040M-5ZTY-01M-0Y</v>
          </cell>
          <cell r="G407" t="str">
            <v>M18SAWYT</v>
          </cell>
          <cell r="H407">
            <v>39</v>
          </cell>
          <cell r="I407" t="str">
            <v>MXI08-09</v>
          </cell>
          <cell r="J407" t="str">
            <v>BW45631</v>
          </cell>
          <cell r="K407">
            <v>18</v>
          </cell>
        </row>
        <row r="408">
          <cell r="A408">
            <v>310</v>
          </cell>
          <cell r="B408">
            <v>462187</v>
          </cell>
          <cell r="C408">
            <v>41</v>
          </cell>
          <cell r="D408">
            <v>5686525</v>
          </cell>
          <cell r="E408" t="str">
            <v>CROC_1/AE.SQUARROSA (213)//PGO/3/CMH81.38/2*KAUZ/4/BERKUT</v>
          </cell>
          <cell r="F408" t="str">
            <v>CMSA02Y00059S-040P0Y-040ZTM-040SY-040M-7ZTY-03M-0Y</v>
          </cell>
          <cell r="G408" t="str">
            <v>M18SAWYT</v>
          </cell>
          <cell r="H408">
            <v>40</v>
          </cell>
          <cell r="I408" t="str">
            <v>MXI08-09</v>
          </cell>
          <cell r="J408" t="str">
            <v>BW45632</v>
          </cell>
          <cell r="K408">
            <v>18</v>
          </cell>
        </row>
        <row r="409">
          <cell r="A409">
            <v>311</v>
          </cell>
          <cell r="B409">
            <v>462232</v>
          </cell>
          <cell r="C409">
            <v>108</v>
          </cell>
          <cell r="D409">
            <v>5686536</v>
          </cell>
          <cell r="E409" t="str">
            <v>CHEN/AEGILOPS SQUARROSA (TAUS)//BCN/3/BAV92/4/BERKUT</v>
          </cell>
          <cell r="F409" t="str">
            <v>CMSA02Y00104S-040P0Y-040ZTM-040SY-040M-8ZTY-02M-0Y</v>
          </cell>
          <cell r="G409" t="str">
            <v>M18SAWYT</v>
          </cell>
          <cell r="H409">
            <v>42</v>
          </cell>
          <cell r="I409" t="str">
            <v>MXI08-09</v>
          </cell>
          <cell r="J409" t="str">
            <v>BW45633</v>
          </cell>
          <cell r="K409">
            <v>18</v>
          </cell>
        </row>
        <row r="410">
          <cell r="A410">
            <v>312</v>
          </cell>
          <cell r="B410">
            <v>462232</v>
          </cell>
          <cell r="C410">
            <v>109</v>
          </cell>
          <cell r="D410">
            <v>5686537</v>
          </cell>
          <cell r="E410" t="str">
            <v>CHEN/AEGILOPS SQUARROSA (TAUS)//BCN/3/BAV92/4/BERKUT</v>
          </cell>
          <cell r="F410" t="str">
            <v>CMSA02Y00104S-040P0Y-040ZTM-040SY-040M-10ZTY-02M-0Y</v>
          </cell>
          <cell r="G410" t="str">
            <v>M18SAWYT</v>
          </cell>
          <cell r="H410">
            <v>43</v>
          </cell>
          <cell r="I410" t="str">
            <v>MXI08-09</v>
          </cell>
          <cell r="J410" t="str">
            <v>BW45634</v>
          </cell>
          <cell r="K410">
            <v>18</v>
          </cell>
        </row>
        <row r="411">
          <cell r="A411">
            <v>313</v>
          </cell>
          <cell r="B411">
            <v>462238</v>
          </cell>
          <cell r="C411">
            <v>38</v>
          </cell>
          <cell r="D411">
            <v>5686545</v>
          </cell>
          <cell r="E411" t="str">
            <v>FILIN/2*PASTOR//PRL/2*PASTOR</v>
          </cell>
          <cell r="F411" t="str">
            <v>CMSA02Y00110S-040P0Y-040ZTM-040SY-040M-6ZTY-02M-0Y</v>
          </cell>
          <cell r="G411" t="str">
            <v>M18SAWYT</v>
          </cell>
          <cell r="H411">
            <v>45</v>
          </cell>
          <cell r="I411" t="str">
            <v>MXI08-09</v>
          </cell>
          <cell r="J411" t="str">
            <v>BW45635</v>
          </cell>
          <cell r="K411">
            <v>18</v>
          </cell>
        </row>
        <row r="412">
          <cell r="A412">
            <v>314</v>
          </cell>
          <cell r="B412">
            <v>462570</v>
          </cell>
          <cell r="C412">
            <v>25</v>
          </cell>
          <cell r="D412">
            <v>5686575</v>
          </cell>
          <cell r="E412" t="str">
            <v>ATTILA*2/9/KT/BAGE//FN/U/3/BZA/4/TRM/5/ALDAN/6/SERI/7/VEE#10/8/OPATA/10/CHEN/AEGILOPS SQUARROSA (TAUS)//FCT/3/2*WEAVER/11/PRL/2*PASTOR</v>
          </cell>
          <cell r="F412" t="str">
            <v>CMSA02Y00426T-040M-040P0Y-040ZTM-040SY-040M-5ZTY-01M-0Y</v>
          </cell>
          <cell r="G412" t="str">
            <v>M18SAWYT</v>
          </cell>
          <cell r="H412">
            <v>46</v>
          </cell>
          <cell r="I412" t="str">
            <v>MXI08-09</v>
          </cell>
          <cell r="J412" t="str">
            <v>BW45636</v>
          </cell>
          <cell r="K412">
            <v>18</v>
          </cell>
        </row>
        <row r="413">
          <cell r="A413">
            <v>315</v>
          </cell>
          <cell r="B413">
            <v>462591</v>
          </cell>
          <cell r="C413">
            <v>37</v>
          </cell>
          <cell r="D413">
            <v>5686576</v>
          </cell>
          <cell r="E413" t="str">
            <v>QT9155//JUN/BOMB/3/FILIN/2*PASTOR</v>
          </cell>
          <cell r="F413" t="str">
            <v>CMSA02Y00447T-040M-040P0Y-040ZTM-040SY-040M-4ZTY-01M-0Y</v>
          </cell>
          <cell r="G413" t="str">
            <v>M18SAWYT</v>
          </cell>
          <cell r="H413">
            <v>47</v>
          </cell>
          <cell r="I413" t="str">
            <v>MXI08-09</v>
          </cell>
          <cell r="J413" t="str">
            <v>BW45637</v>
          </cell>
          <cell r="K413">
            <v>18</v>
          </cell>
        </row>
        <row r="414">
          <cell r="A414">
            <v>316</v>
          </cell>
          <cell r="B414">
            <v>462629</v>
          </cell>
          <cell r="C414">
            <v>56</v>
          </cell>
          <cell r="D414">
            <v>5686588</v>
          </cell>
          <cell r="E414" t="str">
            <v>CHAM4//VEE#5/NAC/3/ATTILA*2/M10 (MUTATED C-306)/4/WBLL1</v>
          </cell>
          <cell r="F414" t="str">
            <v>CMSA02Y00485T-040M-040P0Y-040ZTM-040SY-040M-18ZTY-04M-0Y</v>
          </cell>
          <cell r="G414" t="str">
            <v>M18SAWYT</v>
          </cell>
          <cell r="H414">
            <v>48</v>
          </cell>
          <cell r="I414" t="str">
            <v>MXI08-09</v>
          </cell>
          <cell r="J414" t="str">
            <v>BW45638</v>
          </cell>
          <cell r="K414">
            <v>18</v>
          </cell>
        </row>
        <row r="415">
          <cell r="A415">
            <v>317</v>
          </cell>
          <cell r="B415">
            <v>462653</v>
          </cell>
          <cell r="C415">
            <v>88</v>
          </cell>
          <cell r="D415">
            <v>5686607</v>
          </cell>
          <cell r="E415" t="str">
            <v>CHRZ//BOW/CROW/3/WBLL1/4/CROC_1/AE.SQUARROSA (213)//PGO</v>
          </cell>
          <cell r="F415" t="str">
            <v>CMSA02Y00509T-040M-040P0Y-040ZTM-040SY-040M-1ZTY-01M-0Y</v>
          </cell>
          <cell r="G415" t="str">
            <v>M18SAWYT</v>
          </cell>
          <cell r="H415">
            <v>50</v>
          </cell>
          <cell r="I415" t="str">
            <v>MXI08-09</v>
          </cell>
          <cell r="J415" t="str">
            <v>BW45639</v>
          </cell>
          <cell r="K415">
            <v>18</v>
          </cell>
        </row>
        <row r="416">
          <cell r="A416">
            <v>318</v>
          </cell>
          <cell r="B416">
            <v>462653</v>
          </cell>
          <cell r="C416">
            <v>97</v>
          </cell>
          <cell r="D416">
            <v>5686616</v>
          </cell>
          <cell r="E416" t="str">
            <v>CHRZ//BOW/CROW/3/WBLL1/4/CROC_1/AE.SQUARROSA (213)//PGO</v>
          </cell>
          <cell r="F416" t="str">
            <v>CMSA02Y00509T-040M-040P0Y-040ZTM-040SY-040M-16ZTY-01M-0Y</v>
          </cell>
          <cell r="G416" t="str">
            <v>M18SAWYT</v>
          </cell>
          <cell r="H416">
            <v>53</v>
          </cell>
          <cell r="I416" t="str">
            <v>MXI08-09</v>
          </cell>
          <cell r="J416" t="str">
            <v>BW45640</v>
          </cell>
          <cell r="K416">
            <v>18</v>
          </cell>
        </row>
        <row r="417">
          <cell r="A417">
            <v>319</v>
          </cell>
          <cell r="B417">
            <v>462712</v>
          </cell>
          <cell r="C417">
            <v>61</v>
          </cell>
          <cell r="D417">
            <v>5686762</v>
          </cell>
          <cell r="E417" t="str">
            <v>KLDR/PEWIT1//MILAN/DUCULA</v>
          </cell>
          <cell r="F417" t="str">
            <v>CMSA02Y00568T-040M-040P0Y-040M-040SY-040M-9ZTY-04M-0Y</v>
          </cell>
          <cell r="G417" t="str">
            <v>M18SAWYT</v>
          </cell>
          <cell r="H417">
            <v>59</v>
          </cell>
          <cell r="I417" t="str">
            <v>MXI08-09</v>
          </cell>
          <cell r="J417" t="str">
            <v>BW45641</v>
          </cell>
          <cell r="K417">
            <v>18</v>
          </cell>
        </row>
        <row r="418">
          <cell r="A418">
            <v>320</v>
          </cell>
          <cell r="B418">
            <v>462856</v>
          </cell>
          <cell r="C418">
            <v>57</v>
          </cell>
          <cell r="D418">
            <v>5686781</v>
          </cell>
          <cell r="E418" t="str">
            <v>WBLL1//ATTILA*2/M10 (MUTATED C-306)/3/QT9042</v>
          </cell>
          <cell r="F418" t="str">
            <v>CMSA02Y00712T-040M-040P0Y-040M-040SY-040M-4ZTY-02M-0Y</v>
          </cell>
          <cell r="G418" t="str">
            <v>M18SAWYT</v>
          </cell>
          <cell r="H418">
            <v>62</v>
          </cell>
          <cell r="I418" t="str">
            <v>MXI08-09</v>
          </cell>
          <cell r="J418" t="str">
            <v>BW45642</v>
          </cell>
          <cell r="K418">
            <v>18</v>
          </cell>
        </row>
        <row r="419">
          <cell r="A419">
            <v>321</v>
          </cell>
          <cell r="B419">
            <v>462733</v>
          </cell>
          <cell r="C419">
            <v>42</v>
          </cell>
          <cell r="D419">
            <v>5686789</v>
          </cell>
          <cell r="E419" t="str">
            <v>HSB 1313/2*WBLL1</v>
          </cell>
          <cell r="F419" t="str">
            <v>CMSA02Y00589T-040M-040P0Y-040M-040SY-040M-23ZTY-03M-0Y</v>
          </cell>
          <cell r="G419" t="str">
            <v>M18SAWYT</v>
          </cell>
          <cell r="H419">
            <v>65</v>
          </cell>
          <cell r="I419" t="str">
            <v>MXI08-09</v>
          </cell>
          <cell r="J419" t="str">
            <v>BW45643</v>
          </cell>
          <cell r="K419">
            <v>18</v>
          </cell>
        </row>
        <row r="420">
          <cell r="A420">
            <v>322</v>
          </cell>
          <cell r="B420">
            <v>450349</v>
          </cell>
          <cell r="C420">
            <v>490</v>
          </cell>
          <cell r="D420">
            <v>5686308</v>
          </cell>
          <cell r="E420" t="str">
            <v>FILIN/IRENA/5/CNDO/R143//ENTE/MEXI_2/3/AEGILOPS SQUARROSA (TAUS)/4/WEAVER/6/BERKUT</v>
          </cell>
          <cell r="F420" t="str">
            <v>CMSA01M00072S-040P0M-040ZTM-040HTY-040M-040SY-7M-0Y-01B-0Y</v>
          </cell>
          <cell r="G420" t="str">
            <v>M18SAWYT</v>
          </cell>
          <cell r="H420">
            <v>67</v>
          </cell>
          <cell r="I420" t="str">
            <v>MXI08-09</v>
          </cell>
          <cell r="J420" t="str">
            <v>BW45644</v>
          </cell>
          <cell r="K420">
            <v>18</v>
          </cell>
        </row>
        <row r="421">
          <cell r="A421">
            <v>323</v>
          </cell>
          <cell r="B421">
            <v>479309</v>
          </cell>
          <cell r="C421">
            <v>345</v>
          </cell>
          <cell r="D421">
            <v>5687013</v>
          </cell>
          <cell r="E421" t="str">
            <v>SOKOLL/EXCALIBUR</v>
          </cell>
          <cell r="F421" t="str">
            <v>CMSA03Y00010S-3P0Y-0ZTY-010M-010SY-010M-9ZTY-03B-0Y</v>
          </cell>
          <cell r="G421" t="str">
            <v>M18SAWYT</v>
          </cell>
          <cell r="H421">
            <v>79</v>
          </cell>
          <cell r="I421" t="str">
            <v>MXI08-09</v>
          </cell>
          <cell r="J421" t="str">
            <v>BW45645</v>
          </cell>
          <cell r="K421">
            <v>18</v>
          </cell>
        </row>
        <row r="422">
          <cell r="A422">
            <v>324</v>
          </cell>
          <cell r="B422">
            <v>476135</v>
          </cell>
          <cell r="C422">
            <v>336</v>
          </cell>
          <cell r="D422">
            <v>5687078</v>
          </cell>
          <cell r="E422" t="str">
            <v>SUNCO/2*PASTOR//EXCALIBUR</v>
          </cell>
          <cell r="F422" t="str">
            <v>CMSA02M00235S-32P0Y-0ZTY-010M-010SY-010M-3ZTY-03B-0Y</v>
          </cell>
          <cell r="G422" t="str">
            <v>M18SAWYT</v>
          </cell>
          <cell r="H422">
            <v>84</v>
          </cell>
          <cell r="I422" t="str">
            <v>MXI08-09</v>
          </cell>
          <cell r="J422" t="str">
            <v>BW45646</v>
          </cell>
          <cell r="K422">
            <v>18</v>
          </cell>
        </row>
        <row r="423">
          <cell r="A423">
            <v>325</v>
          </cell>
          <cell r="B423">
            <v>485682</v>
          </cell>
          <cell r="C423">
            <v>62</v>
          </cell>
          <cell r="D423">
            <v>5894489</v>
          </cell>
          <cell r="E423" t="str">
            <v>PI 610750/LANG</v>
          </cell>
          <cell r="F423" t="str">
            <v>CMSA04Y00142S-040ZTP0Y-040ZTM-040SY-23ZTM-02Y-0B</v>
          </cell>
          <cell r="G423" t="str">
            <v>M18SAWYT</v>
          </cell>
          <cell r="H423">
            <v>91</v>
          </cell>
          <cell r="I423" t="str">
            <v>MXI08-09</v>
          </cell>
          <cell r="J423" t="str">
            <v>BW45647</v>
          </cell>
          <cell r="K423">
            <v>18</v>
          </cell>
        </row>
        <row r="424">
          <cell r="A424">
            <v>326</v>
          </cell>
          <cell r="B424">
            <v>485792</v>
          </cell>
          <cell r="C424">
            <v>55</v>
          </cell>
          <cell r="D424">
            <v>5894612</v>
          </cell>
          <cell r="E424" t="str">
            <v>ALTAR 84/AE.SQUARROSA (219)//2*SERI/4/PFAU/BOW//VEE#9/3/DUCULA</v>
          </cell>
          <cell r="F424" t="str">
            <v>CMSA04Y00252S-040ZTY-040ZTM-040SY-15ZTM-01Y-0B</v>
          </cell>
          <cell r="G424" t="str">
            <v>M18SAWYT</v>
          </cell>
          <cell r="H424">
            <v>95</v>
          </cell>
          <cell r="I424" t="str">
            <v>MXI08-09</v>
          </cell>
          <cell r="J424" t="str">
            <v>BW45648</v>
          </cell>
          <cell r="K424">
            <v>18</v>
          </cell>
        </row>
        <row r="425">
          <cell r="A425">
            <v>327</v>
          </cell>
          <cell r="B425">
            <v>485792</v>
          </cell>
          <cell r="C425">
            <v>56</v>
          </cell>
          <cell r="D425">
            <v>5894613</v>
          </cell>
          <cell r="E425" t="str">
            <v>ALTAR 84/AE.SQUARROSA (219)//2*SERI/4/PFAU/BOW//VEE#9/3/DUCULA</v>
          </cell>
          <cell r="F425" t="str">
            <v>CMSA04Y00252S-040ZTY-040ZTM-040SY-21ZTM-04Y-0B</v>
          </cell>
          <cell r="G425" t="str">
            <v>M18SAWYT</v>
          </cell>
          <cell r="H425">
            <v>96</v>
          </cell>
          <cell r="I425" t="str">
            <v>MXI08-09</v>
          </cell>
          <cell r="J425" t="str">
            <v>BW45649</v>
          </cell>
          <cell r="K425">
            <v>18</v>
          </cell>
        </row>
        <row r="426">
          <cell r="A426">
            <v>328</v>
          </cell>
          <cell r="B426">
            <v>485834</v>
          </cell>
          <cell r="C426">
            <v>26</v>
          </cell>
          <cell r="D426">
            <v>5894654</v>
          </cell>
          <cell r="E426" t="str">
            <v>SOKOLL//SUNCO/2*PASTOR</v>
          </cell>
          <cell r="F426" t="str">
            <v>CMSA04Y00294S-040ZTY-040ZTM-040SY-8ZTM-01Y-0B</v>
          </cell>
          <cell r="G426" t="str">
            <v>M18SAWYT</v>
          </cell>
          <cell r="H426">
            <v>102</v>
          </cell>
          <cell r="I426" t="str">
            <v>MXI08-09</v>
          </cell>
          <cell r="J426" t="str">
            <v>BW45650</v>
          </cell>
          <cell r="K426">
            <v>18</v>
          </cell>
        </row>
        <row r="427">
          <cell r="A427">
            <v>329</v>
          </cell>
          <cell r="B427">
            <v>486026</v>
          </cell>
          <cell r="C427">
            <v>64</v>
          </cell>
          <cell r="D427">
            <v>5894734</v>
          </cell>
          <cell r="E427" t="str">
            <v>SNI/TRAP#1/3/KAUZ*2/TRAP//KAUZ/4/PARUS/PASTOR</v>
          </cell>
          <cell r="F427" t="str">
            <v>CMSA04Y00486S-040ZTY-040ZTM-040SY-2ZTM-02Y-0B</v>
          </cell>
          <cell r="G427" t="str">
            <v>M18SAWYT</v>
          </cell>
          <cell r="H427">
            <v>103</v>
          </cell>
          <cell r="I427" t="str">
            <v>MXI08-09</v>
          </cell>
          <cell r="J427" t="str">
            <v>BW45651</v>
          </cell>
          <cell r="K427">
            <v>18</v>
          </cell>
        </row>
        <row r="428">
          <cell r="A428">
            <v>330</v>
          </cell>
          <cell r="B428">
            <v>486743</v>
          </cell>
          <cell r="C428">
            <v>86</v>
          </cell>
          <cell r="D428">
            <v>5894794</v>
          </cell>
          <cell r="E428" t="str">
            <v>OR 9437534/SOKOLL//SOKOLL</v>
          </cell>
          <cell r="F428" t="str">
            <v>CMSA04Y01203T-040ZTM-040ZTY-040ZTM-040SY-5ZTM-04Y-0B</v>
          </cell>
          <cell r="G428" t="str">
            <v>M18SAWYT</v>
          </cell>
          <cell r="H428">
            <v>106</v>
          </cell>
          <cell r="I428" t="str">
            <v>MXI08-09</v>
          </cell>
          <cell r="J428" t="str">
            <v>BW45652</v>
          </cell>
          <cell r="K428">
            <v>18</v>
          </cell>
        </row>
        <row r="429">
          <cell r="A429">
            <v>331</v>
          </cell>
          <cell r="B429">
            <v>486830</v>
          </cell>
          <cell r="C429">
            <v>71</v>
          </cell>
          <cell r="D429">
            <v>5894821</v>
          </cell>
          <cell r="E429" t="str">
            <v>MRC/KAUZ//SKAUZ/3/SUNSTATE/5/VEE/LIRA//BOW/3/BCN/4/KAUZ</v>
          </cell>
          <cell r="F429" t="str">
            <v>CMSA04Y01290T-040ZTM-040ZTY-040ZTM-040SY-3ZTM-02Y-0B</v>
          </cell>
          <cell r="G429" t="str">
            <v>M18SAWYT</v>
          </cell>
          <cell r="H429">
            <v>112</v>
          </cell>
          <cell r="I429" t="str">
            <v>MXI08-09</v>
          </cell>
          <cell r="J429" t="str">
            <v>BW45653</v>
          </cell>
          <cell r="K429">
            <v>18</v>
          </cell>
        </row>
        <row r="430">
          <cell r="A430">
            <v>332</v>
          </cell>
          <cell r="B430">
            <v>486830</v>
          </cell>
          <cell r="C430">
            <v>74</v>
          </cell>
          <cell r="D430">
            <v>5894824</v>
          </cell>
          <cell r="E430" t="str">
            <v>MRC/KAUZ//SKAUZ/3/SUNSTATE/5/VEE/LIRA//BOW/3/BCN/4/KAUZ</v>
          </cell>
          <cell r="F430" t="str">
            <v>CMSA04Y01290T-040ZTM-040ZTY-040ZTM-040SY-13ZTM-02Y-0B</v>
          </cell>
          <cell r="G430" t="str">
            <v>M18SAWYT</v>
          </cell>
          <cell r="H430">
            <v>113</v>
          </cell>
          <cell r="I430" t="str">
            <v>MXI08-09</v>
          </cell>
          <cell r="J430" t="str">
            <v>BW45654</v>
          </cell>
          <cell r="K430">
            <v>18</v>
          </cell>
        </row>
        <row r="431">
          <cell r="A431">
            <v>333</v>
          </cell>
          <cell r="B431">
            <v>486600</v>
          </cell>
          <cell r="C431">
            <v>52</v>
          </cell>
          <cell r="D431">
            <v>5894925</v>
          </cell>
          <cell r="E431" t="str">
            <v>W97.234//SW89.5181/KAUZ/5/VEE/LIRA//BOW/3/BCN/4/KAUZ</v>
          </cell>
          <cell r="F431" t="str">
            <v>CMSA04Y01060T-040ZTM-040ZTY-040ZTM-040SY-13ZTM-03Y-0B</v>
          </cell>
          <cell r="G431" t="str">
            <v>M18SAWYT</v>
          </cell>
          <cell r="H431">
            <v>119</v>
          </cell>
          <cell r="I431" t="str">
            <v>MXI08-09</v>
          </cell>
          <cell r="J431" t="str">
            <v>BW45655</v>
          </cell>
          <cell r="K431">
            <v>18</v>
          </cell>
        </row>
        <row r="432">
          <cell r="A432">
            <v>334</v>
          </cell>
          <cell r="B432">
            <v>476179</v>
          </cell>
          <cell r="C432">
            <v>61</v>
          </cell>
          <cell r="D432">
            <v>5894989</v>
          </cell>
          <cell r="E432" t="str">
            <v>MTRWA92.161/PRINIA/5/SERI*3//RL6010/4*YR/3/PASTOR/4/BAV92</v>
          </cell>
          <cell r="F432" t="str">
            <v>CMSA02M00279S-040ZTM-040ZTY-040ZTM-040SY-1ZTM-02Y-0B</v>
          </cell>
          <cell r="G432" t="str">
            <v>M18SAWYT</v>
          </cell>
          <cell r="H432">
            <v>123</v>
          </cell>
          <cell r="I432" t="str">
            <v>MXI08-09</v>
          </cell>
          <cell r="J432" t="str">
            <v>BW45656</v>
          </cell>
          <cell r="K432">
            <v>18</v>
          </cell>
        </row>
        <row r="433">
          <cell r="A433">
            <v>335</v>
          </cell>
          <cell r="B433">
            <v>476179</v>
          </cell>
          <cell r="C433">
            <v>63</v>
          </cell>
          <cell r="D433">
            <v>5894991</v>
          </cell>
          <cell r="E433" t="str">
            <v>MTRWA92.161/PRINIA/5/SERI*3//RL6010/4*YR/3/PASTOR/4/BAV92</v>
          </cell>
          <cell r="F433" t="str">
            <v>CMSA02M00279S-040ZTM-040ZTY-040ZTM-040SY-2ZTM-03Y-0B</v>
          </cell>
          <cell r="G433" t="str">
            <v>M18SAWYT</v>
          </cell>
          <cell r="H433">
            <v>124</v>
          </cell>
          <cell r="I433" t="str">
            <v>MXI08-09</v>
          </cell>
          <cell r="J433" t="str">
            <v>BW45657</v>
          </cell>
          <cell r="K433">
            <v>18</v>
          </cell>
        </row>
        <row r="434">
          <cell r="A434">
            <v>336</v>
          </cell>
          <cell r="B434">
            <v>476179</v>
          </cell>
          <cell r="C434">
            <v>65</v>
          </cell>
          <cell r="D434">
            <v>5894993</v>
          </cell>
          <cell r="E434" t="str">
            <v>MTRWA92.161/PRINIA/5/SERI*3//RL6010/4*YR/3/PASTOR/4/BAV92</v>
          </cell>
          <cell r="F434" t="str">
            <v>CMSA02M00279S-040ZTM-040ZTY-040ZTM-040SY-7ZTM-03Y-0B</v>
          </cell>
          <cell r="G434" t="str">
            <v>M18SAWYT</v>
          </cell>
          <cell r="H434">
            <v>125</v>
          </cell>
          <cell r="I434" t="str">
            <v>MXI08-09</v>
          </cell>
          <cell r="J434" t="str">
            <v>BW45658</v>
          </cell>
          <cell r="K434">
            <v>18</v>
          </cell>
        </row>
        <row r="435">
          <cell r="A435">
            <v>337</v>
          </cell>
          <cell r="B435">
            <v>476179</v>
          </cell>
          <cell r="C435">
            <v>66</v>
          </cell>
          <cell r="D435">
            <v>5894994</v>
          </cell>
          <cell r="E435" t="str">
            <v>MTRWA92.161/PRINIA/5/SERI*3//RL6010/4*YR/3/PASTOR/4/BAV92</v>
          </cell>
          <cell r="F435" t="str">
            <v>CMSA02M00279S-040ZTM-040ZTY-040ZTM-040SY-10ZTM-03Y-0B</v>
          </cell>
          <cell r="G435" t="str">
            <v>M18SAWYT</v>
          </cell>
          <cell r="H435">
            <v>126</v>
          </cell>
          <cell r="I435" t="str">
            <v>MXI08-09</v>
          </cell>
          <cell r="J435" t="str">
            <v>BW45659</v>
          </cell>
          <cell r="K435">
            <v>18</v>
          </cell>
        </row>
        <row r="436">
          <cell r="A436">
            <v>338</v>
          </cell>
          <cell r="B436">
            <v>481706</v>
          </cell>
          <cell r="C436">
            <v>131</v>
          </cell>
          <cell r="D436">
            <v>5895167</v>
          </cell>
          <cell r="E436" t="str">
            <v>PSN/BOW//MILAN/3/2*BERKUT</v>
          </cell>
          <cell r="F436" t="str">
            <v>CMSA03M00381T-040Y-040ZTM-040ZTY-040ZTM-040SY-1ZTM-03Y-0B</v>
          </cell>
          <cell r="G436" t="str">
            <v>M18SAWYT</v>
          </cell>
          <cell r="H436">
            <v>132</v>
          </cell>
          <cell r="I436" t="str">
            <v>MXI08-09</v>
          </cell>
          <cell r="J436" t="str">
            <v>BW45660</v>
          </cell>
          <cell r="K436">
            <v>18</v>
          </cell>
        </row>
        <row r="437">
          <cell r="A437">
            <v>339</v>
          </cell>
          <cell r="B437">
            <v>481706</v>
          </cell>
          <cell r="C437">
            <v>132</v>
          </cell>
          <cell r="D437">
            <v>5895168</v>
          </cell>
          <cell r="E437" t="str">
            <v>PSN/BOW//MILAN/3/2*BERKUT</v>
          </cell>
          <cell r="F437" t="str">
            <v>CMSA03M00381T-040Y-040ZTM-040ZTY-040ZTM-040SY-3ZTM-01Y-0B</v>
          </cell>
          <cell r="G437" t="str">
            <v>M18SAWYT</v>
          </cell>
          <cell r="H437">
            <v>133</v>
          </cell>
          <cell r="I437" t="str">
            <v>MXI08-09</v>
          </cell>
          <cell r="J437" t="str">
            <v>BW45661</v>
          </cell>
          <cell r="K437">
            <v>18</v>
          </cell>
        </row>
        <row r="438">
          <cell r="A438">
            <v>340</v>
          </cell>
          <cell r="B438">
            <v>485976</v>
          </cell>
          <cell r="C438">
            <v>308</v>
          </cell>
          <cell r="D438">
            <v>5895196</v>
          </cell>
          <cell r="E438" t="str">
            <v>SLVS/PASTOR/3/PASTOR//MUNIA/ALTAR 84</v>
          </cell>
          <cell r="F438" t="str">
            <v>CMSA04Y00436S-09ZTY-09CRE1Y-010M-3SY-03CRE1Y-010M-03Y-0B</v>
          </cell>
          <cell r="G438" t="str">
            <v>M18SAWYT</v>
          </cell>
          <cell r="H438">
            <v>138</v>
          </cell>
          <cell r="I438" t="str">
            <v>MXI08-09</v>
          </cell>
          <cell r="J438" t="str">
            <v>BW45662</v>
          </cell>
          <cell r="K438">
            <v>18</v>
          </cell>
        </row>
        <row r="439">
          <cell r="A439">
            <v>341</v>
          </cell>
          <cell r="B439">
            <v>486213</v>
          </cell>
          <cell r="C439">
            <v>96</v>
          </cell>
          <cell r="D439">
            <v>5895231</v>
          </cell>
          <cell r="E439" t="str">
            <v>D67.2/PARANA 66.270//AE.SQUARROSA (320)/3/CUNNINGHAM/4/PI 610750/SASIA</v>
          </cell>
          <cell r="F439" t="str">
            <v>CMSA04Y00673S-040ZTY-040ZTM-040SY-20ZTM-04Y-0B</v>
          </cell>
          <cell r="G439" t="str">
            <v>M18SAWYT</v>
          </cell>
          <cell r="H439">
            <v>153</v>
          </cell>
          <cell r="I439" t="str">
            <v>MXI08-09</v>
          </cell>
          <cell r="J439" t="str">
            <v>BW45663</v>
          </cell>
          <cell r="K439">
            <v>18</v>
          </cell>
        </row>
        <row r="440">
          <cell r="A440">
            <v>342</v>
          </cell>
          <cell r="B440">
            <v>476048</v>
          </cell>
          <cell r="C440">
            <v>83</v>
          </cell>
          <cell r="D440">
            <v>5895244</v>
          </cell>
          <cell r="E440" t="str">
            <v>BERKUT/EXCALIBUR</v>
          </cell>
          <cell r="F440" t="str">
            <v>CMSA02M00148S-028ZTM-028RLN1M-010Y-010M-5SY-0M-02Y-0B</v>
          </cell>
          <cell r="G440" t="str">
            <v>M18SAWYT</v>
          </cell>
          <cell r="H440">
            <v>157</v>
          </cell>
          <cell r="I440" t="str">
            <v>MXI08-09</v>
          </cell>
          <cell r="J440" t="str">
            <v>BW45664</v>
          </cell>
          <cell r="K440">
            <v>18</v>
          </cell>
        </row>
        <row r="441">
          <cell r="A441">
            <v>343</v>
          </cell>
          <cell r="B441">
            <v>481431</v>
          </cell>
          <cell r="C441">
            <v>274</v>
          </cell>
          <cell r="D441">
            <v>5895245</v>
          </cell>
          <cell r="E441" t="str">
            <v>D67.2/PARANA 66.270//AE.SQUARROSA (320)/3/CUNNINGHAM/4/PASTOR/SLVS</v>
          </cell>
          <cell r="F441" t="str">
            <v>CMSA03M00107S-011ZTP0M-011CRE1M-010CRE1Y-010M-3SY-0M-02Y-0B</v>
          </cell>
          <cell r="G441" t="str">
            <v>M18SAWYT</v>
          </cell>
          <cell r="H441">
            <v>158</v>
          </cell>
          <cell r="I441" t="str">
            <v>MXI08-09</v>
          </cell>
          <cell r="J441" t="str">
            <v>BW45665</v>
          </cell>
          <cell r="K441">
            <v>18</v>
          </cell>
        </row>
        <row r="442">
          <cell r="A442">
            <v>344</v>
          </cell>
          <cell r="B442">
            <v>486147</v>
          </cell>
          <cell r="C442">
            <v>609</v>
          </cell>
          <cell r="D442">
            <v>5895310</v>
          </cell>
          <cell r="E442" t="str">
            <v>BERKUT/HTG</v>
          </cell>
          <cell r="F442" t="str">
            <v>CMSA04Y00607S-130ZTP0Y-010M-010SY-1M-01Y-0B</v>
          </cell>
          <cell r="G442" t="str">
            <v>M18SAWYT</v>
          </cell>
          <cell r="H442">
            <v>163</v>
          </cell>
          <cell r="I442" t="str">
            <v>MXI08-09</v>
          </cell>
          <cell r="J442" t="str">
            <v>BW45666</v>
          </cell>
          <cell r="K442">
            <v>18</v>
          </cell>
        </row>
        <row r="443">
          <cell r="A443">
            <v>345</v>
          </cell>
          <cell r="B443">
            <v>486147</v>
          </cell>
          <cell r="C443">
            <v>616</v>
          </cell>
          <cell r="D443">
            <v>5895317</v>
          </cell>
          <cell r="E443" t="str">
            <v>BERKUT/HTG</v>
          </cell>
          <cell r="F443" t="str">
            <v>CMSA04Y00607S-130ZTP0Y-010M-010SY-2M-04Y-0B</v>
          </cell>
          <cell r="G443" t="str">
            <v>M18SAWYT</v>
          </cell>
          <cell r="H443">
            <v>164</v>
          </cell>
          <cell r="I443" t="str">
            <v>MXI08-09</v>
          </cell>
          <cell r="J443" t="str">
            <v>BW45667</v>
          </cell>
          <cell r="K443">
            <v>18</v>
          </cell>
        </row>
        <row r="444">
          <cell r="A444">
            <v>346</v>
          </cell>
          <cell r="B444">
            <v>486148</v>
          </cell>
          <cell r="C444">
            <v>426</v>
          </cell>
          <cell r="D444">
            <v>5895324</v>
          </cell>
          <cell r="E444" t="str">
            <v>SOKOLL//PRL/2*PASTOR</v>
          </cell>
          <cell r="F444" t="str">
            <v>CMSA04Y00608S-150ZTP0Y-010M-010SY-3M-02Y-0B</v>
          </cell>
          <cell r="G444" t="str">
            <v>M18SAWYT</v>
          </cell>
          <cell r="H444">
            <v>168</v>
          </cell>
          <cell r="I444" t="str">
            <v>MXI08-09</v>
          </cell>
          <cell r="J444" t="str">
            <v>BW45668</v>
          </cell>
          <cell r="K444">
            <v>18</v>
          </cell>
        </row>
        <row r="445">
          <cell r="A445">
            <v>347</v>
          </cell>
          <cell r="B445">
            <v>486151</v>
          </cell>
          <cell r="C445">
            <v>250</v>
          </cell>
          <cell r="D445">
            <v>5895340</v>
          </cell>
          <cell r="E445" t="str">
            <v>SOKOLL/92.001E7.32.5</v>
          </cell>
          <cell r="F445" t="str">
            <v>CMSA04Y00611S-058CRE3Y-010M-010SY-4M-04Y-0B</v>
          </cell>
          <cell r="G445" t="str">
            <v>M18SAWYT</v>
          </cell>
          <cell r="H445">
            <v>174</v>
          </cell>
          <cell r="I445" t="str">
            <v>MXI08-09</v>
          </cell>
          <cell r="J445" t="str">
            <v>BW45669</v>
          </cell>
          <cell r="K445">
            <v>18</v>
          </cell>
        </row>
        <row r="446">
          <cell r="A446">
            <v>348</v>
          </cell>
          <cell r="B446">
            <v>486152</v>
          </cell>
          <cell r="C446">
            <v>105</v>
          </cell>
          <cell r="D446">
            <v>5895341</v>
          </cell>
          <cell r="E446" t="str">
            <v>SOKOLL/EXCALIBUR</v>
          </cell>
          <cell r="F446" t="str">
            <v>CMSA04Y00612S-25ZTP0Y-010M-010SY-4M-03Y-0B</v>
          </cell>
          <cell r="G446" t="str">
            <v>M18SAWYT</v>
          </cell>
          <cell r="H446">
            <v>175</v>
          </cell>
          <cell r="I446" t="str">
            <v>MXI08-09</v>
          </cell>
          <cell r="J446" t="str">
            <v>BW45670</v>
          </cell>
          <cell r="K446">
            <v>18</v>
          </cell>
        </row>
        <row r="447">
          <cell r="A447">
            <v>349</v>
          </cell>
          <cell r="B447">
            <v>486152</v>
          </cell>
          <cell r="C447">
            <v>111</v>
          </cell>
          <cell r="D447">
            <v>5895347</v>
          </cell>
          <cell r="E447" t="str">
            <v>SOKOLL/EXCALIBUR</v>
          </cell>
          <cell r="F447" t="str">
            <v>CMSA04Y00612S-28ZTP0Y-010M-010SY-4M-02Y-0B</v>
          </cell>
          <cell r="G447" t="str">
            <v>M18SAWYT</v>
          </cell>
          <cell r="H447">
            <v>178</v>
          </cell>
          <cell r="I447" t="str">
            <v>MXI08-09</v>
          </cell>
          <cell r="J447" t="str">
            <v>BW45671</v>
          </cell>
          <cell r="K447">
            <v>18</v>
          </cell>
        </row>
        <row r="448">
          <cell r="A448">
            <v>350</v>
          </cell>
          <cell r="B448">
            <v>495644</v>
          </cell>
          <cell r="C448">
            <v>59</v>
          </cell>
          <cell r="D448">
            <v>5837127</v>
          </cell>
          <cell r="E448" t="str">
            <v>KRICHAUFF/FINSI/3/URES/PRL//BAV92/4/ALTAR 84/AE.SQ//2*OPATA/3/SLVS/PASTOR</v>
          </cell>
          <cell r="F448" t="str">
            <v>CMSA04M00749S-040ZTP0M-010ZTY-010BO1Y-010M-1SY-0M</v>
          </cell>
          <cell r="G448" t="str">
            <v>M18SAWYT</v>
          </cell>
          <cell r="H448">
            <v>182</v>
          </cell>
          <cell r="I448" t="str">
            <v>MXI08-09</v>
          </cell>
          <cell r="J448" t="str">
            <v>BW45672</v>
          </cell>
          <cell r="K448">
            <v>18</v>
          </cell>
        </row>
        <row r="449">
          <cell r="A449">
            <v>301</v>
          </cell>
          <cell r="B449">
            <v>61665</v>
          </cell>
          <cell r="C449">
            <v>1</v>
          </cell>
          <cell r="D449">
            <v>304660</v>
          </cell>
          <cell r="E449" t="str">
            <v>LOCAL CHECK</v>
          </cell>
          <cell r="H449">
            <v>0</v>
          </cell>
          <cell r="K449">
            <v>19</v>
          </cell>
        </row>
        <row r="450">
          <cell r="A450">
            <v>302</v>
          </cell>
          <cell r="B450">
            <v>95758</v>
          </cell>
          <cell r="C450">
            <v>12</v>
          </cell>
          <cell r="D450">
            <v>109278</v>
          </cell>
          <cell r="E450" t="str">
            <v>DHARWAR DRY</v>
          </cell>
          <cell r="F450" t="str">
            <v>-0IND</v>
          </cell>
          <cell r="G450" t="str">
            <v>MNARSME4</v>
          </cell>
          <cell r="H450">
            <v>3</v>
          </cell>
          <cell r="I450" t="str">
            <v>MXI09-10</v>
          </cell>
          <cell r="J450" t="str">
            <v>BW32994</v>
          </cell>
          <cell r="K450">
            <v>19</v>
          </cell>
        </row>
        <row r="451">
          <cell r="A451">
            <v>303</v>
          </cell>
          <cell r="B451">
            <v>279807</v>
          </cell>
          <cell r="C451">
            <v>61</v>
          </cell>
          <cell r="D451">
            <v>3855011</v>
          </cell>
          <cell r="E451" t="str">
            <v>VOROBEY</v>
          </cell>
          <cell r="F451" t="str">
            <v>CMSS96Y02555S-040Y-020M-050SY-020SY-27M-0Y</v>
          </cell>
          <cell r="G451" t="str">
            <v>MNARSME4</v>
          </cell>
          <cell r="H451">
            <v>10</v>
          </cell>
          <cell r="I451" t="str">
            <v>MXI09-10</v>
          </cell>
          <cell r="J451" t="str">
            <v>BW35697</v>
          </cell>
          <cell r="K451">
            <v>19</v>
          </cell>
        </row>
        <row r="452">
          <cell r="A452">
            <v>304</v>
          </cell>
          <cell r="B452">
            <v>473251</v>
          </cell>
          <cell r="C452">
            <v>30</v>
          </cell>
          <cell r="D452">
            <v>5435924</v>
          </cell>
          <cell r="E452" t="str">
            <v>W15.92/4/PASTOR//HXL7573/2*BAU/3/WBLL1</v>
          </cell>
          <cell r="F452" t="str">
            <v>PTSS02B00102T-0TOPY-0B-0Y-0B-11Y-0M-0SY</v>
          </cell>
          <cell r="G452" t="str">
            <v>RFUG99RE0910</v>
          </cell>
          <cell r="H452">
            <v>9</v>
          </cell>
          <cell r="I452" t="str">
            <v>MXI09-10</v>
          </cell>
          <cell r="J452" t="str">
            <v>BW44806</v>
          </cell>
          <cell r="K452">
            <v>19</v>
          </cell>
        </row>
        <row r="453">
          <cell r="A453">
            <v>305</v>
          </cell>
          <cell r="B453">
            <v>512755</v>
          </cell>
          <cell r="C453">
            <v>69</v>
          </cell>
          <cell r="D453">
            <v>5999970</v>
          </cell>
          <cell r="E453" t="str">
            <v>POTCH 93/4/MILAN/KAUZ//PRINIA/3/BAV92/5/MILAN/KAUZ//PRINIA/3/BAV92</v>
          </cell>
          <cell r="F453" t="str">
            <v>CMSA05M00619T-050Y-040ZTM-040ZTY-26ZTM-03Y-0B</v>
          </cell>
          <cell r="G453" t="str">
            <v>M19SAWYT</v>
          </cell>
          <cell r="H453">
            <v>5</v>
          </cell>
          <cell r="I453" t="str">
            <v>MXI09-10</v>
          </cell>
          <cell r="J453" t="str">
            <v>BW48212</v>
          </cell>
          <cell r="K453">
            <v>19</v>
          </cell>
        </row>
        <row r="454">
          <cell r="A454">
            <v>306</v>
          </cell>
          <cell r="B454">
            <v>512797</v>
          </cell>
          <cell r="C454">
            <v>154</v>
          </cell>
          <cell r="D454">
            <v>5999989</v>
          </cell>
          <cell r="E454" t="str">
            <v>ACHTAR*3//KANZ/KS85-8-5/4/MILAN/KAUZ//PRINIA/3/BAV92/5/MILAN/KAUZ//PRINIA/3/BAV92</v>
          </cell>
          <cell r="F454" t="str">
            <v>CMSA05M00661T-050Y-040ZTM-040ZTY-39ZTM-01Y-0B</v>
          </cell>
          <cell r="G454" t="str">
            <v>M19SAWYT</v>
          </cell>
          <cell r="H454">
            <v>10</v>
          </cell>
          <cell r="I454" t="str">
            <v>MXI09-10</v>
          </cell>
          <cell r="J454" t="str">
            <v>BW48213</v>
          </cell>
          <cell r="K454">
            <v>19</v>
          </cell>
        </row>
        <row r="455">
          <cell r="A455">
            <v>307</v>
          </cell>
          <cell r="B455">
            <v>512844</v>
          </cell>
          <cell r="C455">
            <v>121</v>
          </cell>
          <cell r="D455">
            <v>6000027</v>
          </cell>
          <cell r="E455" t="str">
            <v>QG 4.37A/4/MILAN/KAUZ//PRINIA/3/BAV92/5/MILAN/KAUZ//PRINIA/3/BAV92</v>
          </cell>
          <cell r="F455" t="str">
            <v>CMSA05M00708T-050Y-040ZTM-040ZTY-4ZTM-04Y-0B</v>
          </cell>
          <cell r="G455" t="str">
            <v>M19SAWYT</v>
          </cell>
          <cell r="H455">
            <v>11</v>
          </cell>
          <cell r="I455" t="str">
            <v>MXI09-10</v>
          </cell>
          <cell r="J455" t="str">
            <v>BW48214</v>
          </cell>
          <cell r="K455">
            <v>19</v>
          </cell>
        </row>
        <row r="456">
          <cell r="A456">
            <v>308</v>
          </cell>
          <cell r="B456">
            <v>512786</v>
          </cell>
          <cell r="C456">
            <v>100</v>
          </cell>
          <cell r="D456">
            <v>6000219</v>
          </cell>
          <cell r="E456" t="str">
            <v>NIGHTJAR</v>
          </cell>
          <cell r="F456" t="str">
            <v>CMSA05M00650T-050Y-040ZTM-040ZTY-21ZTM-02Y-0B</v>
          </cell>
          <cell r="G456" t="str">
            <v>M19SAWYT</v>
          </cell>
          <cell r="H456">
            <v>29</v>
          </cell>
          <cell r="I456" t="str">
            <v>MXI09-10</v>
          </cell>
          <cell r="J456" t="str">
            <v>BW48215</v>
          </cell>
          <cell r="K456">
            <v>19</v>
          </cell>
        </row>
        <row r="457">
          <cell r="A457">
            <v>309</v>
          </cell>
          <cell r="B457">
            <v>512908</v>
          </cell>
          <cell r="C457">
            <v>124</v>
          </cell>
          <cell r="D457">
            <v>6000229</v>
          </cell>
          <cell r="E457" t="str">
            <v>BABAX/LR42//BABAX/3/BABAX/LR42//BABAX/4/T.DICOCCON PI94625/AE.SQUARROSA (372)//3*PASTOR/5/T.DICOCCON PI94625/AE.SQUARROSA (372)//3*PASTOR</v>
          </cell>
          <cell r="F457" t="str">
            <v>CMSA05M00772T-050Y-040ZTM-040ZTY-8ZTM-03Y-0B</v>
          </cell>
          <cell r="G457" t="str">
            <v>M19SAWYT</v>
          </cell>
          <cell r="H457">
            <v>30</v>
          </cell>
          <cell r="I457" t="str">
            <v>MXI09-10</v>
          </cell>
          <cell r="J457" t="str">
            <v>BW48216</v>
          </cell>
          <cell r="K457">
            <v>19</v>
          </cell>
        </row>
        <row r="458">
          <cell r="A458">
            <v>310</v>
          </cell>
          <cell r="B458">
            <v>512908</v>
          </cell>
          <cell r="C458">
            <v>133</v>
          </cell>
          <cell r="D458">
            <v>6000238</v>
          </cell>
          <cell r="E458" t="str">
            <v>BABAX/LR42//BABAX/3/BABAX/LR42//BABAX/4/T.DICOCCON PI94625/AE.SQUARROSA (372)//3*PASTOR/5/T.DICOCCON PI94625/AE.SQUARROSA (372)//3*PASTOR</v>
          </cell>
          <cell r="F458" t="str">
            <v>CMSA05M00772T-050Y-040ZTM-040ZTY-35ZTM-02Y-0B</v>
          </cell>
          <cell r="G458" t="str">
            <v>M19SAWYT</v>
          </cell>
          <cell r="H458">
            <v>31</v>
          </cell>
          <cell r="I458" t="str">
            <v>MXI09-10</v>
          </cell>
          <cell r="J458" t="str">
            <v>BW48217</v>
          </cell>
          <cell r="K458">
            <v>19</v>
          </cell>
        </row>
        <row r="459">
          <cell r="A459">
            <v>311</v>
          </cell>
          <cell r="B459">
            <v>504237</v>
          </cell>
          <cell r="C459">
            <v>155</v>
          </cell>
          <cell r="D459">
            <v>6000355</v>
          </cell>
          <cell r="E459" t="str">
            <v>FRET2*2/4/SNI/TRAP#1/3/KAUZ*2/TRAP//KAUZ/5/ONIX</v>
          </cell>
          <cell r="F459" t="str">
            <v>CMSA05Y00325S-040ZTP0Y-040ZTM-040SY-30ZTM-01Y-0B</v>
          </cell>
          <cell r="G459" t="str">
            <v>M19SAWYT</v>
          </cell>
          <cell r="H459">
            <v>38</v>
          </cell>
          <cell r="I459" t="str">
            <v>MXI09-10</v>
          </cell>
          <cell r="J459" t="str">
            <v>BW48218</v>
          </cell>
          <cell r="K459">
            <v>19</v>
          </cell>
        </row>
        <row r="460">
          <cell r="A460">
            <v>312</v>
          </cell>
          <cell r="B460">
            <v>504237</v>
          </cell>
          <cell r="C460">
            <v>165</v>
          </cell>
          <cell r="D460">
            <v>6000365</v>
          </cell>
          <cell r="E460" t="str">
            <v>FRET2*2/4/SNI/TRAP#1/3/KAUZ*2/TRAP//KAUZ/5/ONIX</v>
          </cell>
          <cell r="F460" t="str">
            <v>CMSA05Y00325S-040ZTP0Y-040ZTM-040SY-40ZTM-04Y-0B</v>
          </cell>
          <cell r="G460" t="str">
            <v>M19SAWYT</v>
          </cell>
          <cell r="H460">
            <v>41</v>
          </cell>
          <cell r="I460" t="str">
            <v>MXI09-10</v>
          </cell>
          <cell r="J460" t="str">
            <v>BW48219</v>
          </cell>
          <cell r="K460">
            <v>19</v>
          </cell>
        </row>
        <row r="461">
          <cell r="A461">
            <v>313</v>
          </cell>
          <cell r="B461">
            <v>504248</v>
          </cell>
          <cell r="C461">
            <v>70</v>
          </cell>
          <cell r="D461">
            <v>6000384</v>
          </cell>
          <cell r="E461" t="str">
            <v>ONIX/ROLF07</v>
          </cell>
          <cell r="F461" t="str">
            <v>CMSA05Y00336S-040ZTP0Y-040ZTM-040SY-8ZTM-02Y-0B</v>
          </cell>
          <cell r="G461" t="str">
            <v>M19SAWYT</v>
          </cell>
          <cell r="H461">
            <v>44</v>
          </cell>
          <cell r="I461" t="str">
            <v>MXI09-10</v>
          </cell>
          <cell r="J461" t="str">
            <v>BW48220</v>
          </cell>
          <cell r="K461">
            <v>19</v>
          </cell>
        </row>
        <row r="462">
          <cell r="A462">
            <v>314</v>
          </cell>
          <cell r="B462">
            <v>504248</v>
          </cell>
          <cell r="C462">
            <v>76</v>
          </cell>
          <cell r="D462">
            <v>6000390</v>
          </cell>
          <cell r="E462" t="str">
            <v>ONIX/ROLF07</v>
          </cell>
          <cell r="F462" t="str">
            <v>CMSA05Y00336S-040ZTP0Y-040ZTM-040SY-17ZTM-04Y-0B</v>
          </cell>
          <cell r="G462" t="str">
            <v>M19SAWYT</v>
          </cell>
          <cell r="H462">
            <v>46</v>
          </cell>
          <cell r="I462" t="str">
            <v>MXI09-10</v>
          </cell>
          <cell r="J462" t="str">
            <v>BW48221</v>
          </cell>
          <cell r="K462">
            <v>19</v>
          </cell>
        </row>
        <row r="463">
          <cell r="A463">
            <v>315</v>
          </cell>
          <cell r="B463">
            <v>504250</v>
          </cell>
          <cell r="C463">
            <v>113</v>
          </cell>
          <cell r="D463">
            <v>6000404</v>
          </cell>
          <cell r="E463" t="str">
            <v>ONIX/4/MILAN/KAUZ//PRINIA/3/BAV92</v>
          </cell>
          <cell r="F463" t="str">
            <v>CMSA05Y00338S-040ZTP0Y-040ZTM-040SY-12ZTM-03Y-0B</v>
          </cell>
          <cell r="G463" t="str">
            <v>M19SAWYT</v>
          </cell>
          <cell r="H463">
            <v>50</v>
          </cell>
          <cell r="I463" t="str">
            <v>MXI09-10</v>
          </cell>
          <cell r="J463" t="str">
            <v>BW48222</v>
          </cell>
          <cell r="K463">
            <v>19</v>
          </cell>
        </row>
        <row r="464">
          <cell r="A464">
            <v>316</v>
          </cell>
          <cell r="B464">
            <v>504457</v>
          </cell>
          <cell r="C464">
            <v>64</v>
          </cell>
          <cell r="D464">
            <v>6000537</v>
          </cell>
          <cell r="E464" t="str">
            <v>ACHTAR/4/MILAN/KAUZ//PRINIA/3/BAV92</v>
          </cell>
          <cell r="F464" t="str">
            <v>CMSA05Y00545S-040ZTP0Y-040ZTM-040SY-14ZTM-01Y-0B</v>
          </cell>
          <cell r="G464" t="str">
            <v>M19SAWYT</v>
          </cell>
          <cell r="H464">
            <v>51</v>
          </cell>
          <cell r="I464" t="str">
            <v>MXI09-10</v>
          </cell>
          <cell r="J464" t="str">
            <v>BW48223</v>
          </cell>
          <cell r="K464">
            <v>19</v>
          </cell>
        </row>
        <row r="465">
          <cell r="A465">
            <v>317</v>
          </cell>
          <cell r="B465">
            <v>506887</v>
          </cell>
          <cell r="C465">
            <v>98</v>
          </cell>
          <cell r="D465">
            <v>6000614</v>
          </cell>
          <cell r="E465" t="str">
            <v>CNO79//PF70354/MUS/3/PASTOR/4/BAV92/5/FRET2/KUKUNA//FRET2/6/MILAN/KAUZ//PRINIA/3/BAV92</v>
          </cell>
          <cell r="F465" t="str">
            <v>CMSA05Y01011T-040M-040ZTP0Y-040ZTM-040SY-2ZTM-03Y-0B</v>
          </cell>
          <cell r="G465" t="str">
            <v>M19SAWYT</v>
          </cell>
          <cell r="H465">
            <v>53</v>
          </cell>
          <cell r="I465" t="str">
            <v>MXI09-10</v>
          </cell>
          <cell r="J465" t="str">
            <v>BW48224</v>
          </cell>
          <cell r="K465">
            <v>19</v>
          </cell>
        </row>
        <row r="466">
          <cell r="A466">
            <v>318</v>
          </cell>
          <cell r="B466">
            <v>506887</v>
          </cell>
          <cell r="C466">
            <v>101</v>
          </cell>
          <cell r="D466">
            <v>6000617</v>
          </cell>
          <cell r="E466" t="str">
            <v>CNO79//PF70354/MUS/3/PASTOR/4/BAV92/5/FRET2/KUKUNA//FRET2/6/MILAN/KAUZ//PRINIA/3/BAV92</v>
          </cell>
          <cell r="F466" t="str">
            <v>CMSA05Y01011T-040M-040ZTP0Y-040ZTM-040SY-4ZTM-03Y-0B</v>
          </cell>
          <cell r="G466" t="str">
            <v>M19SAWYT</v>
          </cell>
          <cell r="H466">
            <v>54</v>
          </cell>
          <cell r="I466" t="str">
            <v>MXI09-10</v>
          </cell>
          <cell r="J466" t="str">
            <v>BW48225</v>
          </cell>
          <cell r="K466">
            <v>19</v>
          </cell>
        </row>
        <row r="467">
          <cell r="A467">
            <v>319</v>
          </cell>
          <cell r="B467">
            <v>506887</v>
          </cell>
          <cell r="C467">
            <v>103</v>
          </cell>
          <cell r="D467">
            <v>6000619</v>
          </cell>
          <cell r="E467" t="str">
            <v>CNO79//PF70354/MUS/3/PASTOR/4/BAV92/5/FRET2/KUKUNA//FRET2/6/MILAN/KAUZ//PRINIA/3/BAV92</v>
          </cell>
          <cell r="F467" t="str">
            <v>CMSA05Y01011T-040M-040ZTP0Y-040ZTM-040SY-5ZTM-01Y-0B</v>
          </cell>
          <cell r="G467" t="str">
            <v>M19SAWYT</v>
          </cell>
          <cell r="H467">
            <v>55</v>
          </cell>
          <cell r="I467" t="str">
            <v>MXI09-10</v>
          </cell>
          <cell r="J467" t="str">
            <v>BW48226</v>
          </cell>
          <cell r="K467">
            <v>19</v>
          </cell>
        </row>
        <row r="468">
          <cell r="A468">
            <v>320</v>
          </cell>
          <cell r="B468">
            <v>506887</v>
          </cell>
          <cell r="C468">
            <v>107</v>
          </cell>
          <cell r="D468">
            <v>6000623</v>
          </cell>
          <cell r="E468" t="str">
            <v>CNO79//PF70354/MUS/3/PASTOR/4/BAV92/5/FRET2/KUKUNA//FRET2/6/MILAN/KAUZ//PRINIA/3/BAV92</v>
          </cell>
          <cell r="F468" t="str">
            <v>CMSA05Y01011T-040M-040ZTP0Y-040ZTM-040SY-14ZTM-03Y-0B</v>
          </cell>
          <cell r="G468" t="str">
            <v>M19SAWYT</v>
          </cell>
          <cell r="H468">
            <v>56</v>
          </cell>
          <cell r="I468" t="str">
            <v>MXI09-10</v>
          </cell>
          <cell r="J468" t="str">
            <v>BW48227</v>
          </cell>
          <cell r="K468">
            <v>19</v>
          </cell>
        </row>
        <row r="469">
          <cell r="A469">
            <v>321</v>
          </cell>
          <cell r="B469">
            <v>506898</v>
          </cell>
          <cell r="C469">
            <v>48</v>
          </cell>
          <cell r="D469">
            <v>6000648</v>
          </cell>
          <cell r="E469" t="str">
            <v>MILAN/KAUZ//PRINIA/3/BAV92/4/ATTILA/BAV92//PASTOR/5/CNO79//PF70354/MUS/3/PASTOR/4/BAV92</v>
          </cell>
          <cell r="F469" t="str">
            <v>CMSA05Y01022T-040M-040ZTP0Y-040ZTM-040SY-4ZTM-03Y-0B</v>
          </cell>
          <cell r="G469" t="str">
            <v>M19SAWYT</v>
          </cell>
          <cell r="H469">
            <v>60</v>
          </cell>
          <cell r="I469" t="str">
            <v>MXI09-10</v>
          </cell>
          <cell r="J469" t="str">
            <v>BW48228</v>
          </cell>
          <cell r="K469">
            <v>19</v>
          </cell>
        </row>
        <row r="470">
          <cell r="A470">
            <v>322</v>
          </cell>
          <cell r="B470">
            <v>507062</v>
          </cell>
          <cell r="C470">
            <v>97</v>
          </cell>
          <cell r="D470">
            <v>6000906</v>
          </cell>
          <cell r="E470" t="str">
            <v>SOKOLL*2/TROST</v>
          </cell>
          <cell r="F470" t="str">
            <v>CMSA05Y01186T-040M-040ZTP0Y-040ZTM-040SY-12ZTM-03Y-0B</v>
          </cell>
          <cell r="G470" t="str">
            <v>M19SAWYT</v>
          </cell>
          <cell r="H470">
            <v>68</v>
          </cell>
          <cell r="I470" t="str">
            <v>MXI09-10</v>
          </cell>
          <cell r="J470" t="str">
            <v>BW48229</v>
          </cell>
          <cell r="K470">
            <v>19</v>
          </cell>
        </row>
        <row r="471">
          <cell r="A471">
            <v>323</v>
          </cell>
          <cell r="B471">
            <v>507062</v>
          </cell>
          <cell r="C471">
            <v>100</v>
          </cell>
          <cell r="D471">
            <v>6000909</v>
          </cell>
          <cell r="E471" t="str">
            <v>SOKOLL*2/TROST</v>
          </cell>
          <cell r="F471" t="str">
            <v>CMSA05Y01186T-040M-040ZTP0Y-040ZTM-040SY-32ZTM-02Y-0B</v>
          </cell>
          <cell r="G471" t="str">
            <v>M19SAWYT</v>
          </cell>
          <cell r="H471">
            <v>69</v>
          </cell>
          <cell r="I471" t="str">
            <v>MXI09-10</v>
          </cell>
          <cell r="J471" t="str">
            <v>BW48230</v>
          </cell>
          <cell r="K471">
            <v>19</v>
          </cell>
        </row>
        <row r="472">
          <cell r="A472">
            <v>324</v>
          </cell>
          <cell r="B472">
            <v>507064</v>
          </cell>
          <cell r="C472">
            <v>86</v>
          </cell>
          <cell r="D472">
            <v>6000917</v>
          </cell>
          <cell r="E472" t="str">
            <v>SOKOLL//PBW343*2/KUKUNA/3/ATTILA/PASTOR</v>
          </cell>
          <cell r="F472" t="str">
            <v>CMSA05Y01188T-040M-040ZTP0Y-040ZTM-040SY-2ZTM-01Y-0B</v>
          </cell>
          <cell r="G472" t="str">
            <v>M19SAWYT</v>
          </cell>
          <cell r="H472">
            <v>70</v>
          </cell>
          <cell r="I472" t="str">
            <v>MXI09-10</v>
          </cell>
          <cell r="J472" t="str">
            <v>BW48231</v>
          </cell>
          <cell r="K472">
            <v>19</v>
          </cell>
        </row>
        <row r="473">
          <cell r="A473">
            <v>325</v>
          </cell>
          <cell r="B473">
            <v>507102</v>
          </cell>
          <cell r="C473">
            <v>57</v>
          </cell>
          <cell r="D473">
            <v>6000973</v>
          </cell>
          <cell r="E473" t="str">
            <v>SOKOLL*2/ROLF07</v>
          </cell>
          <cell r="F473" t="str">
            <v>CMSA05Y01226T-040M-040ZTP0Y-040ZTM-040SY-22ZTM-04Y-0B</v>
          </cell>
          <cell r="G473" t="str">
            <v>M19SAWYT</v>
          </cell>
          <cell r="H473">
            <v>76</v>
          </cell>
          <cell r="I473" t="str">
            <v>MXI09-10</v>
          </cell>
          <cell r="J473" t="str">
            <v>BW48232</v>
          </cell>
          <cell r="K473">
            <v>19</v>
          </cell>
        </row>
        <row r="474">
          <cell r="A474">
            <v>326</v>
          </cell>
          <cell r="B474">
            <v>506830</v>
          </cell>
          <cell r="C474">
            <v>98</v>
          </cell>
          <cell r="D474">
            <v>6001013</v>
          </cell>
          <cell r="E474" t="str">
            <v>GK ARON/AG SECO 7846//2180/4/2*MILAN/KAUZ//PRINIA/3/BAV92</v>
          </cell>
          <cell r="F474" t="str">
            <v>CMSA05Y00954T-040M-040ZTP0Y-040ZTM-040SY-9ZTM-04Y-0B</v>
          </cell>
          <cell r="G474" t="str">
            <v>M19SAWYT</v>
          </cell>
          <cell r="H474">
            <v>79</v>
          </cell>
          <cell r="I474" t="str">
            <v>MXI09-10</v>
          </cell>
          <cell r="J474" t="str">
            <v>BW48233</v>
          </cell>
          <cell r="K474">
            <v>19</v>
          </cell>
        </row>
        <row r="475">
          <cell r="A475">
            <v>327</v>
          </cell>
          <cell r="B475">
            <v>506830</v>
          </cell>
          <cell r="C475">
            <v>99</v>
          </cell>
          <cell r="D475">
            <v>6001014</v>
          </cell>
          <cell r="E475" t="str">
            <v>GK ARON/AG SECO 7846//2180/4/2*MILAN/KAUZ//PRINIA/3/BAV92</v>
          </cell>
          <cell r="F475" t="str">
            <v>CMSA05Y00954T-040M-040ZTP0Y-040ZTM-040SY-12ZTM-01Y-0B</v>
          </cell>
          <cell r="G475" t="str">
            <v>M19SAWYT</v>
          </cell>
          <cell r="H475">
            <v>80</v>
          </cell>
          <cell r="I475" t="str">
            <v>MXI09-10</v>
          </cell>
          <cell r="J475" t="str">
            <v>BW48234</v>
          </cell>
          <cell r="K475">
            <v>19</v>
          </cell>
        </row>
        <row r="476">
          <cell r="A476">
            <v>328</v>
          </cell>
          <cell r="B476">
            <v>506830</v>
          </cell>
          <cell r="C476">
            <v>101</v>
          </cell>
          <cell r="D476">
            <v>6001016</v>
          </cell>
          <cell r="E476" t="str">
            <v>GK ARON/AG SECO 7846//2180/4/2*MILAN/KAUZ//PRINIA/3/BAV92</v>
          </cell>
          <cell r="F476" t="str">
            <v>CMSA05Y00954T-040M-040ZTP0Y-040ZTM-040SY-15ZTM-01Y-0B</v>
          </cell>
          <cell r="G476" t="str">
            <v>M19SAWYT</v>
          </cell>
          <cell r="H476">
            <v>81</v>
          </cell>
          <cell r="I476" t="str">
            <v>MXI09-10</v>
          </cell>
          <cell r="J476" t="str">
            <v>BW48235</v>
          </cell>
          <cell r="K476">
            <v>19</v>
          </cell>
        </row>
        <row r="477">
          <cell r="A477">
            <v>329</v>
          </cell>
          <cell r="B477">
            <v>495230</v>
          </cell>
          <cell r="C477">
            <v>91</v>
          </cell>
          <cell r="D477">
            <v>6001072</v>
          </cell>
          <cell r="E477" t="str">
            <v>SW89-5124*2/FASAN/3/ALTAR 84/AE.SQ//2*OPATA</v>
          </cell>
          <cell r="F477" t="str">
            <v>CMSA04M00335S-040ZTP0Y-040ZTM-040SY-16ZTM-04Y-0B</v>
          </cell>
          <cell r="G477" t="str">
            <v>M19SAWYT</v>
          </cell>
          <cell r="H477">
            <v>86</v>
          </cell>
          <cell r="I477" t="str">
            <v>MXI09-10</v>
          </cell>
          <cell r="J477" t="str">
            <v>BW48236</v>
          </cell>
          <cell r="K477">
            <v>19</v>
          </cell>
        </row>
        <row r="478">
          <cell r="A478">
            <v>330</v>
          </cell>
          <cell r="B478">
            <v>495241</v>
          </cell>
          <cell r="C478">
            <v>91</v>
          </cell>
          <cell r="D478">
            <v>6001093</v>
          </cell>
          <cell r="E478" t="str">
            <v>SOKOLL/ROLF07</v>
          </cell>
          <cell r="F478" t="str">
            <v>CMSA04M00346S-040ZTP0Y-040ZTM-040SY-28ZTM-01Y-0B</v>
          </cell>
          <cell r="G478" t="str">
            <v>M19SAWYT</v>
          </cell>
          <cell r="H478">
            <v>95</v>
          </cell>
          <cell r="I478" t="str">
            <v>MXI09-10</v>
          </cell>
          <cell r="J478" t="str">
            <v>BW48237</v>
          </cell>
          <cell r="K478">
            <v>19</v>
          </cell>
        </row>
        <row r="479">
          <cell r="A479">
            <v>331</v>
          </cell>
          <cell r="B479">
            <v>495447</v>
          </cell>
          <cell r="C479">
            <v>74</v>
          </cell>
          <cell r="D479">
            <v>6001172</v>
          </cell>
          <cell r="E479" t="str">
            <v>SOKOLL//FRTL/2*PIFED</v>
          </cell>
          <cell r="F479" t="str">
            <v>CMSA04M00552S-040ZTP0Y-040ZTM-040SY-2ZTM-03Y-0B</v>
          </cell>
          <cell r="G479" t="str">
            <v>M19SAWYT</v>
          </cell>
          <cell r="H479">
            <v>104</v>
          </cell>
          <cell r="I479" t="str">
            <v>MXI09-10</v>
          </cell>
          <cell r="J479" t="str">
            <v>BW48238</v>
          </cell>
          <cell r="K479">
            <v>19</v>
          </cell>
        </row>
        <row r="480">
          <cell r="A480">
            <v>332</v>
          </cell>
          <cell r="B480">
            <v>495447</v>
          </cell>
          <cell r="C480">
            <v>81</v>
          </cell>
          <cell r="D480">
            <v>6001179</v>
          </cell>
          <cell r="E480" t="str">
            <v>SOKOLL//FRTL/2*PIFED</v>
          </cell>
          <cell r="F480" t="str">
            <v>CMSA04M00552S-040ZTP0Y-040ZTM-040SY-19ZTM-03Y-0B</v>
          </cell>
          <cell r="G480" t="str">
            <v>M19SAWYT</v>
          </cell>
          <cell r="H480">
            <v>106</v>
          </cell>
          <cell r="I480" t="str">
            <v>MXI09-10</v>
          </cell>
          <cell r="J480" t="str">
            <v>BW48239</v>
          </cell>
          <cell r="K480">
            <v>19</v>
          </cell>
        </row>
        <row r="481">
          <cell r="A481">
            <v>333</v>
          </cell>
          <cell r="B481">
            <v>285851</v>
          </cell>
          <cell r="C481">
            <v>1382</v>
          </cell>
          <cell r="D481">
            <v>6001235</v>
          </cell>
          <cell r="E481" t="str">
            <v>BAV92/SERI</v>
          </cell>
          <cell r="F481" t="str">
            <v>CMSS96Y04084S-0Y-1B-46TLA-0B-0Y-39B-0Y-0Y-040Y-040ZTM-040SY-17ZTM-03Y-0B</v>
          </cell>
          <cell r="G481" t="str">
            <v>M19SAWYT</v>
          </cell>
          <cell r="H481">
            <v>111</v>
          </cell>
          <cell r="I481" t="str">
            <v>MXI09-10</v>
          </cell>
          <cell r="J481" t="str">
            <v>BW48240</v>
          </cell>
          <cell r="K481">
            <v>19</v>
          </cell>
        </row>
        <row r="482">
          <cell r="A482">
            <v>334</v>
          </cell>
          <cell r="B482">
            <v>504090</v>
          </cell>
          <cell r="C482">
            <v>84</v>
          </cell>
          <cell r="D482">
            <v>6001239</v>
          </cell>
          <cell r="E482" t="str">
            <v>ROLF07/3/T.DICOCCON PI94625/AE.SQUARROSA (372)//3*PASTOR</v>
          </cell>
          <cell r="F482" t="str">
            <v>CMSA05Y00178S-040ZTY-040ZTM-040Y-4ZTM-04Y-0B</v>
          </cell>
          <cell r="G482" t="str">
            <v>M19SAWYT</v>
          </cell>
          <cell r="H482">
            <v>113</v>
          </cell>
          <cell r="I482" t="str">
            <v>MXI09-10</v>
          </cell>
          <cell r="J482" t="str">
            <v>BW48241</v>
          </cell>
          <cell r="K482">
            <v>19</v>
          </cell>
        </row>
        <row r="483">
          <cell r="A483">
            <v>335</v>
          </cell>
          <cell r="B483">
            <v>504090</v>
          </cell>
          <cell r="C483">
            <v>85</v>
          </cell>
          <cell r="D483">
            <v>6001240</v>
          </cell>
          <cell r="E483" t="str">
            <v>ROLF07/3/T.DICOCCON PI94625/AE.SQUARROSA (372)//3*PASTOR</v>
          </cell>
          <cell r="F483" t="str">
            <v>CMSA05Y00178S-040ZTY-040ZTM-040Y-6ZTM-02Y-0B</v>
          </cell>
          <cell r="G483" t="str">
            <v>M19SAWYT</v>
          </cell>
          <cell r="H483">
            <v>114</v>
          </cell>
          <cell r="I483" t="str">
            <v>MXI09-10</v>
          </cell>
          <cell r="J483" t="str">
            <v>BW48242</v>
          </cell>
          <cell r="K483">
            <v>19</v>
          </cell>
        </row>
        <row r="484">
          <cell r="A484">
            <v>336</v>
          </cell>
          <cell r="B484">
            <v>494935</v>
          </cell>
          <cell r="C484">
            <v>32</v>
          </cell>
          <cell r="D484">
            <v>6001357</v>
          </cell>
          <cell r="E484" t="str">
            <v>MILAN/KAUZ//PRINIA/3/BAV92/4/WBLL1*2/KUKUNA</v>
          </cell>
          <cell r="F484" t="str">
            <v>CMSA04M00040S-040ZTB-040ZTY-040ZTM-040SY-2ZTM-03Y-0B</v>
          </cell>
          <cell r="G484" t="str">
            <v>M19SAWYT</v>
          </cell>
          <cell r="H484">
            <v>121</v>
          </cell>
          <cell r="I484" t="str">
            <v>MXI09-10</v>
          </cell>
          <cell r="J484" t="str">
            <v>BW48243</v>
          </cell>
          <cell r="K484">
            <v>19</v>
          </cell>
        </row>
        <row r="485">
          <cell r="A485">
            <v>337</v>
          </cell>
          <cell r="B485">
            <v>494965</v>
          </cell>
          <cell r="C485">
            <v>49</v>
          </cell>
          <cell r="D485">
            <v>6001439</v>
          </cell>
          <cell r="E485" t="str">
            <v>ATTILA/BAV92//PASTOR/3/ATTILA*2/PBW65</v>
          </cell>
          <cell r="F485" t="str">
            <v>CMSA04M00070S-040ZTB-040ZTY-040ZTM-040SY-13ZTM-04Y-0B</v>
          </cell>
          <cell r="G485" t="str">
            <v>M19SAWYT</v>
          </cell>
          <cell r="H485">
            <v>126</v>
          </cell>
          <cell r="I485" t="str">
            <v>MXI09-10</v>
          </cell>
          <cell r="J485" t="str">
            <v>BW48244</v>
          </cell>
          <cell r="K485">
            <v>19</v>
          </cell>
        </row>
        <row r="486">
          <cell r="A486">
            <v>338</v>
          </cell>
          <cell r="B486">
            <v>494983</v>
          </cell>
          <cell r="C486">
            <v>41</v>
          </cell>
          <cell r="D486">
            <v>6001457</v>
          </cell>
          <cell r="E486" t="str">
            <v>CUNNINGHAM/4/SNI/TRAP#1/3/KAUZ*2/TRAP//KAUZ</v>
          </cell>
          <cell r="F486" t="str">
            <v>CMSA04M00088S-040ZTB-040ZTY-040ZTM-040SY-3ZTM-01Y-0B</v>
          </cell>
          <cell r="G486" t="str">
            <v>M19SAWYT</v>
          </cell>
          <cell r="H486">
            <v>127</v>
          </cell>
          <cell r="I486" t="str">
            <v>MXI09-10</v>
          </cell>
          <cell r="J486" t="str">
            <v>BW48245</v>
          </cell>
          <cell r="K486">
            <v>19</v>
          </cell>
        </row>
        <row r="487">
          <cell r="A487">
            <v>339</v>
          </cell>
          <cell r="B487">
            <v>495073</v>
          </cell>
          <cell r="C487">
            <v>28</v>
          </cell>
          <cell r="D487">
            <v>6001472</v>
          </cell>
          <cell r="E487" t="str">
            <v>ESDA/KKTS</v>
          </cell>
          <cell r="F487" t="str">
            <v>CMSA04M00178S-040LNB-040ZTY-040ZTM-040SY-5ZTM-04Y-0B</v>
          </cell>
          <cell r="G487" t="str">
            <v>M19SAWYT</v>
          </cell>
          <cell r="H487">
            <v>128</v>
          </cell>
          <cell r="I487" t="str">
            <v>MXI09-10</v>
          </cell>
          <cell r="J487" t="str">
            <v>BW48246</v>
          </cell>
          <cell r="K487">
            <v>19</v>
          </cell>
        </row>
        <row r="488">
          <cell r="A488">
            <v>340</v>
          </cell>
          <cell r="B488">
            <v>495915</v>
          </cell>
          <cell r="C488">
            <v>79</v>
          </cell>
          <cell r="D488">
            <v>6001556</v>
          </cell>
          <cell r="E488" t="str">
            <v>GOUBARA-1/2*SOKOLL</v>
          </cell>
          <cell r="F488" t="str">
            <v>CMSA04M01020T-050Y-040ZTP0M-040ZTY-040ZTM-040SY-12ZTM-02Y-0B</v>
          </cell>
          <cell r="G488" t="str">
            <v>M19SAWYT</v>
          </cell>
          <cell r="H488">
            <v>135</v>
          </cell>
          <cell r="I488" t="str">
            <v>MXI09-10</v>
          </cell>
          <cell r="J488" t="str">
            <v>BW48247</v>
          </cell>
          <cell r="K488">
            <v>19</v>
          </cell>
        </row>
        <row r="489">
          <cell r="A489">
            <v>341</v>
          </cell>
          <cell r="B489">
            <v>496026</v>
          </cell>
          <cell r="C489">
            <v>97</v>
          </cell>
          <cell r="D489">
            <v>6001639</v>
          </cell>
          <cell r="E489" t="str">
            <v>SOKOLL*2/3/PASTOR//MUNIA/ALTAR 84</v>
          </cell>
          <cell r="F489" t="str">
            <v>CMSA04M01131T-050Y-040ZTP0M-040ZTY-040ZTM-040SY-16ZTM-02Y-0B</v>
          </cell>
          <cell r="G489" t="str">
            <v>M19SAWYT</v>
          </cell>
          <cell r="H489">
            <v>137</v>
          </cell>
          <cell r="I489" t="str">
            <v>MXI09-10</v>
          </cell>
          <cell r="J489" t="str">
            <v>BW48248</v>
          </cell>
          <cell r="K489">
            <v>19</v>
          </cell>
        </row>
        <row r="490">
          <cell r="A490">
            <v>342</v>
          </cell>
          <cell r="B490">
            <v>496026</v>
          </cell>
          <cell r="C490">
            <v>99</v>
          </cell>
          <cell r="D490">
            <v>6001641</v>
          </cell>
          <cell r="E490" t="str">
            <v>SOKOLL*2/3/PASTOR//MUNIA/ALTAR 84</v>
          </cell>
          <cell r="F490" t="str">
            <v>CMSA04M01131T-050Y-040ZTP0M-040ZTY-040ZTM-040SY-24ZTM-04Y-0B</v>
          </cell>
          <cell r="G490" t="str">
            <v>M19SAWYT</v>
          </cell>
          <cell r="H490">
            <v>138</v>
          </cell>
          <cell r="I490" t="str">
            <v>MXI09-10</v>
          </cell>
          <cell r="J490" t="str">
            <v>BW48249</v>
          </cell>
          <cell r="K490">
            <v>19</v>
          </cell>
        </row>
        <row r="491">
          <cell r="A491">
            <v>343</v>
          </cell>
          <cell r="B491">
            <v>496027</v>
          </cell>
          <cell r="C491">
            <v>103</v>
          </cell>
          <cell r="D491">
            <v>6001643</v>
          </cell>
          <cell r="E491" t="str">
            <v>SOKOLL*2/4/CHEN/AEGILOPS SQUARROSA (TAUS)//FCT/3/STAR</v>
          </cell>
          <cell r="F491" t="str">
            <v>CMSA04M01132T-050Y-040ZTP0M-040ZTY-040ZTM-040SY-5ZTM-03Y-0B</v>
          </cell>
          <cell r="G491" t="str">
            <v>M19SAWYT</v>
          </cell>
          <cell r="H491">
            <v>140</v>
          </cell>
          <cell r="I491" t="str">
            <v>MXI09-10</v>
          </cell>
          <cell r="J491" t="str">
            <v>BW48250</v>
          </cell>
          <cell r="K491">
            <v>19</v>
          </cell>
        </row>
        <row r="492">
          <cell r="A492">
            <v>344</v>
          </cell>
          <cell r="B492">
            <v>496027</v>
          </cell>
          <cell r="C492">
            <v>105</v>
          </cell>
          <cell r="D492">
            <v>6001645</v>
          </cell>
          <cell r="E492" t="str">
            <v>SOKOLL*2/4/CHEN/AEGILOPS SQUARROSA (TAUS)//FCT/3/STAR</v>
          </cell>
          <cell r="F492" t="str">
            <v>CMSA04M01132T-050Y-040ZTP0M-040ZTY-040ZTM-040SY-16ZTM-02Y-0B</v>
          </cell>
          <cell r="G492" t="str">
            <v>M19SAWYT</v>
          </cell>
          <cell r="H492">
            <v>141</v>
          </cell>
          <cell r="I492" t="str">
            <v>MXI09-10</v>
          </cell>
          <cell r="J492" t="str">
            <v>BW48251</v>
          </cell>
          <cell r="K492">
            <v>19</v>
          </cell>
        </row>
        <row r="493">
          <cell r="A493">
            <v>345</v>
          </cell>
          <cell r="B493">
            <v>496096</v>
          </cell>
          <cell r="C493">
            <v>35</v>
          </cell>
          <cell r="D493">
            <v>6001669</v>
          </cell>
          <cell r="E493" t="str">
            <v>BOW/VEE/5/ND/VG9144//KAL/BB/3/YACO/4/CHIL/6/CASKOR/3/CROC_1/AE.SQUARROSA (224)//OPATA/7/PASTOR//MILAN/KAUZ/3/BAV92</v>
          </cell>
          <cell r="F493" t="str">
            <v>CMSA04M01201T-050Y-040ZTP0M-040ZTY-040ZTM-040SY-2ZTM-01Y-0B</v>
          </cell>
          <cell r="G493" t="str">
            <v>M19SAWYT</v>
          </cell>
          <cell r="H493">
            <v>144</v>
          </cell>
          <cell r="I493" t="str">
            <v>MXI09-10</v>
          </cell>
          <cell r="J493" t="str">
            <v>BW48252</v>
          </cell>
          <cell r="K493">
            <v>19</v>
          </cell>
        </row>
        <row r="494">
          <cell r="A494">
            <v>346</v>
          </cell>
          <cell r="B494">
            <v>496096</v>
          </cell>
          <cell r="C494">
            <v>39</v>
          </cell>
          <cell r="D494">
            <v>6001673</v>
          </cell>
          <cell r="E494" t="str">
            <v>BOW/VEE/5/ND/VG9144//KAL/BB/3/YACO/4/CHIL/6/CASKOR/3/CROC_1/AE.SQUARROSA (224)//OPATA/7/PASTOR//MILAN/KAUZ/3/BAV92</v>
          </cell>
          <cell r="F494" t="str">
            <v>CMSA04M01201T-050Y-040ZTP0M-040ZTY-040ZTM-040SY-6ZTM-01Y-0B</v>
          </cell>
          <cell r="G494" t="str">
            <v>M19SAWYT</v>
          </cell>
          <cell r="H494">
            <v>145</v>
          </cell>
          <cell r="I494" t="str">
            <v>MXI09-10</v>
          </cell>
          <cell r="J494" t="str">
            <v>BW48253</v>
          </cell>
          <cell r="K494">
            <v>19</v>
          </cell>
        </row>
        <row r="495">
          <cell r="A495">
            <v>347</v>
          </cell>
          <cell r="B495">
            <v>496096</v>
          </cell>
          <cell r="C495">
            <v>41</v>
          </cell>
          <cell r="D495">
            <v>6001675</v>
          </cell>
          <cell r="E495" t="str">
            <v>BOW/VEE/5/ND/VG9144//KAL/BB/3/YACO/4/CHIL/6/CASKOR/3/CROC_1/AE.SQUARROSA (224)//OPATA/7/PASTOR//MILAN/KAUZ/3/BAV92</v>
          </cell>
          <cell r="F495" t="str">
            <v>CMSA04M01201T-050Y-040ZTP0M-040ZTY-040ZTM-040SY-6ZTM-03Y-0B</v>
          </cell>
          <cell r="G495" t="str">
            <v>M19SAWYT</v>
          </cell>
          <cell r="H495">
            <v>147</v>
          </cell>
          <cell r="I495" t="str">
            <v>MXI09-10</v>
          </cell>
          <cell r="J495" t="str">
            <v>BW48254</v>
          </cell>
          <cell r="K495">
            <v>19</v>
          </cell>
        </row>
        <row r="496">
          <cell r="A496">
            <v>348</v>
          </cell>
          <cell r="B496">
            <v>512743</v>
          </cell>
          <cell r="C496">
            <v>133</v>
          </cell>
          <cell r="D496">
            <v>6001847</v>
          </cell>
          <cell r="E496" t="str">
            <v>GONDO/MONARCA F2007/4/GONDO//SHA5/WEAVER/3/PASTOR</v>
          </cell>
          <cell r="F496" t="str">
            <v>CMSA05M00607T-050Y-0134ZTM-040ZTY-44ZTM-04Y-0B</v>
          </cell>
          <cell r="G496" t="str">
            <v>M19SAWYT</v>
          </cell>
          <cell r="H496">
            <v>151</v>
          </cell>
          <cell r="I496" t="str">
            <v>MXI09-10</v>
          </cell>
          <cell r="J496" t="str">
            <v>BW48255</v>
          </cell>
          <cell r="K496">
            <v>19</v>
          </cell>
        </row>
        <row r="497">
          <cell r="A497">
            <v>349</v>
          </cell>
          <cell r="B497">
            <v>494961</v>
          </cell>
          <cell r="C497">
            <v>50</v>
          </cell>
          <cell r="D497">
            <v>6001910</v>
          </cell>
          <cell r="E497" t="str">
            <v>PASTOR*2/BAV92/5/FRET2*2/4/SNI/TRAP#1/3/KAUZ*2/TRAP//KAUZ</v>
          </cell>
          <cell r="F497" t="str">
            <v>CMSA04M00066S-040ZTB-040ZTY-040ZTM-0KEN-5ZTY-0B</v>
          </cell>
          <cell r="G497" t="str">
            <v>M19SAWYT</v>
          </cell>
          <cell r="H497">
            <v>154</v>
          </cell>
          <cell r="I497" t="str">
            <v>MXI09-10</v>
          </cell>
          <cell r="J497" t="str">
            <v>BW48256</v>
          </cell>
          <cell r="K497">
            <v>19</v>
          </cell>
        </row>
        <row r="498">
          <cell r="A498">
            <v>350</v>
          </cell>
          <cell r="B498">
            <v>494961</v>
          </cell>
          <cell r="C498">
            <v>52</v>
          </cell>
          <cell r="D498">
            <v>6001912</v>
          </cell>
          <cell r="E498" t="str">
            <v>PASTOR*2/BAV92/5/FRET2*2/4/SNI/TRAP#1/3/KAUZ*2/TRAP//KAUZ</v>
          </cell>
          <cell r="F498" t="str">
            <v>CMSA04M00066S-040ZTB-040ZTY-040ZTM-0KEN-7ZTY-0B</v>
          </cell>
          <cell r="G498" t="str">
            <v>M19SAWYT</v>
          </cell>
          <cell r="H498">
            <v>156</v>
          </cell>
          <cell r="I498" t="str">
            <v>MXI09-10</v>
          </cell>
          <cell r="J498" t="str">
            <v>BW48257</v>
          </cell>
          <cell r="K498">
            <v>19</v>
          </cell>
        </row>
        <row r="499">
          <cell r="A499">
            <v>301</v>
          </cell>
          <cell r="B499">
            <v>61665</v>
          </cell>
          <cell r="C499">
            <v>1</v>
          </cell>
          <cell r="D499">
            <v>304660</v>
          </cell>
          <cell r="E499" t="str">
            <v>LOCAL CHECK</v>
          </cell>
          <cell r="H499">
            <v>0</v>
          </cell>
          <cell r="K499">
            <v>20</v>
          </cell>
        </row>
        <row r="500">
          <cell r="A500">
            <v>302</v>
          </cell>
          <cell r="B500">
            <v>95758</v>
          </cell>
          <cell r="C500">
            <v>12</v>
          </cell>
          <cell r="D500">
            <v>109278</v>
          </cell>
          <cell r="E500" t="str">
            <v>DHARWAR DRY</v>
          </cell>
          <cell r="F500" t="str">
            <v>-0IND</v>
          </cell>
          <cell r="G500" t="str">
            <v>MNARSME4</v>
          </cell>
          <cell r="H500">
            <v>3</v>
          </cell>
          <cell r="I500" t="str">
            <v>MXI10-11</v>
          </cell>
          <cell r="J500" t="str">
            <v>BW20157</v>
          </cell>
          <cell r="K500">
            <v>20</v>
          </cell>
        </row>
        <row r="501">
          <cell r="A501">
            <v>303</v>
          </cell>
          <cell r="B501">
            <v>279807</v>
          </cell>
          <cell r="C501">
            <v>61</v>
          </cell>
          <cell r="D501">
            <v>3855011</v>
          </cell>
          <cell r="E501" t="str">
            <v>VOROBEY</v>
          </cell>
          <cell r="F501" t="str">
            <v>CMSS96Y02555S-040Y-020M-050SY-020SY-27M-0Y</v>
          </cell>
          <cell r="G501" t="str">
            <v>MNARSME4</v>
          </cell>
          <cell r="H501">
            <v>10</v>
          </cell>
          <cell r="I501" t="str">
            <v>MXI10-11</v>
          </cell>
          <cell r="J501" t="str">
            <v>BW35697</v>
          </cell>
          <cell r="K501">
            <v>20</v>
          </cell>
        </row>
        <row r="502">
          <cell r="A502">
            <v>304</v>
          </cell>
          <cell r="B502">
            <v>473251</v>
          </cell>
          <cell r="C502">
            <v>30</v>
          </cell>
          <cell r="D502">
            <v>5435924</v>
          </cell>
          <cell r="E502" t="str">
            <v>W15.92/4/PASTOR//HXL7573/2*BAU/3/WBLL1</v>
          </cell>
          <cell r="F502" t="str">
            <v>PTSS02B00102T-0TOPY-0B-0Y-0B-11Y-0M-0SY</v>
          </cell>
          <cell r="G502" t="str">
            <v>RFUG99R10-11</v>
          </cell>
          <cell r="H502">
            <v>1</v>
          </cell>
          <cell r="I502" t="str">
            <v>MXI10-11</v>
          </cell>
          <cell r="J502" t="str">
            <v>BW44806</v>
          </cell>
          <cell r="K502">
            <v>20</v>
          </cell>
        </row>
        <row r="503">
          <cell r="A503">
            <v>305</v>
          </cell>
          <cell r="B503">
            <v>506830</v>
          </cell>
          <cell r="C503">
            <v>99</v>
          </cell>
          <cell r="D503">
            <v>6001014</v>
          </cell>
          <cell r="E503" t="str">
            <v>GK ARON/AG SECO 7846//2180/4/2*MILAN/KAUZ//PRINIA/3/BAV92</v>
          </cell>
          <cell r="F503" t="str">
            <v>CMSA05Y00954T-040M-040ZTP0Y-040ZTM-040SY-12ZTM-01Y-0B</v>
          </cell>
          <cell r="G503" t="str">
            <v>RFUG99R10-11</v>
          </cell>
          <cell r="H503">
            <v>24</v>
          </cell>
          <cell r="I503" t="str">
            <v>MXI10-11</v>
          </cell>
          <cell r="J503" t="str">
            <v>BW48234</v>
          </cell>
          <cell r="K503">
            <v>20</v>
          </cell>
        </row>
        <row r="504">
          <cell r="A504">
            <v>306</v>
          </cell>
          <cell r="B504">
            <v>496096</v>
          </cell>
          <cell r="C504">
            <v>39</v>
          </cell>
          <cell r="D504">
            <v>6001673</v>
          </cell>
          <cell r="E504" t="str">
            <v>BOW/VEE/5/ND/VG9144//KAL/BB/3/YACO/4/CHIL/6/CASKOR/3/CROC_1/AE.SQUARROSA (224)//OPATA/7/PASTOR//MILAN/KAUZ/3/BAV92</v>
          </cell>
          <cell r="F504" t="str">
            <v>CMSA04M01201T-050Y-040ZTP0M-040ZTY-040ZTM-040SY-6ZTM-01Y-0B</v>
          </cell>
          <cell r="G504" t="str">
            <v>RFUG99R10-11</v>
          </cell>
          <cell r="H504">
            <v>28</v>
          </cell>
          <cell r="I504" t="str">
            <v>MXI10-11</v>
          </cell>
          <cell r="J504" t="str">
            <v>BW48253</v>
          </cell>
          <cell r="K504">
            <v>20</v>
          </cell>
        </row>
        <row r="505">
          <cell r="A505">
            <v>307</v>
          </cell>
          <cell r="B505">
            <v>496096</v>
          </cell>
          <cell r="C505">
            <v>41</v>
          </cell>
          <cell r="D505">
            <v>6001675</v>
          </cell>
          <cell r="E505" t="str">
            <v>BOW/VEE/5/ND/VG9144//KAL/BB/3/YACO/4/CHIL/6/CASKOR/3/CROC_1/AE.SQUARROSA (224)//OPATA/7/PASTOR//MILAN/KAUZ/3/BAV92</v>
          </cell>
          <cell r="F505" t="str">
            <v>CMSA04M01201T-050Y-040ZTP0M-040ZTY-040ZTM-040SY-6ZTM-03Y-0B</v>
          </cell>
          <cell r="G505" t="str">
            <v>RFUG99R10-11</v>
          </cell>
          <cell r="H505">
            <v>29</v>
          </cell>
          <cell r="I505" t="str">
            <v>MXI10-11</v>
          </cell>
          <cell r="J505" t="str">
            <v>BW48254</v>
          </cell>
          <cell r="K505">
            <v>20</v>
          </cell>
        </row>
        <row r="506">
          <cell r="A506">
            <v>308</v>
          </cell>
          <cell r="B506">
            <v>522741</v>
          </cell>
          <cell r="C506">
            <v>194</v>
          </cell>
          <cell r="D506">
            <v>6278810</v>
          </cell>
          <cell r="E506" t="str">
            <v>D67.2/PARANA 66.270//AE.SQUARROSA (320)/3/CUNNINGHAM/4/VORB</v>
          </cell>
          <cell r="F506" t="str">
            <v>CMSA06M00431S-040ZTM-040ZTY-31ZTM-02Y-0B</v>
          </cell>
          <cell r="G506" t="str">
            <v>M20SAWYT</v>
          </cell>
          <cell r="H506">
            <v>7</v>
          </cell>
          <cell r="I506" t="str">
            <v>MXI10-11</v>
          </cell>
          <cell r="J506" t="str">
            <v>BW49162</v>
          </cell>
          <cell r="K506">
            <v>20</v>
          </cell>
        </row>
        <row r="507">
          <cell r="A507">
            <v>309</v>
          </cell>
          <cell r="B507">
            <v>522741</v>
          </cell>
          <cell r="C507">
            <v>195</v>
          </cell>
          <cell r="D507">
            <v>6278811</v>
          </cell>
          <cell r="E507" t="str">
            <v>D67.2/PARANA 66.270//AE.SQUARROSA (320)/3/CUNNINGHAM/4/VORB</v>
          </cell>
          <cell r="F507" t="str">
            <v>CMSA06M00431S-040ZTM-040ZTY-31ZTM-04Y-0B</v>
          </cell>
          <cell r="G507" t="str">
            <v>M20SAWYT</v>
          </cell>
          <cell r="H507">
            <v>8</v>
          </cell>
          <cell r="I507" t="str">
            <v>MXI10-11</v>
          </cell>
          <cell r="J507" t="str">
            <v>BW49163</v>
          </cell>
          <cell r="K507">
            <v>20</v>
          </cell>
        </row>
        <row r="508">
          <cell r="A508">
            <v>310</v>
          </cell>
          <cell r="B508">
            <v>522811</v>
          </cell>
          <cell r="C508">
            <v>30</v>
          </cell>
          <cell r="D508">
            <v>6278849</v>
          </cell>
          <cell r="E508" t="str">
            <v>H45/4/KRICHAUFF/FINSI/3/URES/PRL//BAV92</v>
          </cell>
          <cell r="F508" t="str">
            <v>CMSA06M00501S-040ZTM-040ZTY-11ZTM-0Y-0B</v>
          </cell>
          <cell r="G508" t="str">
            <v>M20SAWYT</v>
          </cell>
          <cell r="H508">
            <v>17</v>
          </cell>
          <cell r="I508" t="str">
            <v>MXI10-11</v>
          </cell>
          <cell r="J508" t="str">
            <v>BW49164</v>
          </cell>
          <cell r="K508">
            <v>20</v>
          </cell>
        </row>
        <row r="509">
          <cell r="A509">
            <v>311</v>
          </cell>
          <cell r="B509">
            <v>522931</v>
          </cell>
          <cell r="C509">
            <v>40</v>
          </cell>
          <cell r="D509">
            <v>6278940</v>
          </cell>
          <cell r="E509" t="str">
            <v>VORB/SOKOLL</v>
          </cell>
          <cell r="F509" t="str">
            <v>CMSA06M00621S-040ZTM-040ZTY-16ZTM-01Y-0B</v>
          </cell>
          <cell r="G509" t="str">
            <v>M20SAWYT</v>
          </cell>
          <cell r="H509">
            <v>21</v>
          </cell>
          <cell r="I509" t="str">
            <v>MXI10-11</v>
          </cell>
          <cell r="J509" t="str">
            <v>BW49165</v>
          </cell>
          <cell r="K509">
            <v>20</v>
          </cell>
        </row>
        <row r="510">
          <cell r="A510">
            <v>312</v>
          </cell>
          <cell r="B510">
            <v>522931</v>
          </cell>
          <cell r="C510">
            <v>42</v>
          </cell>
          <cell r="D510">
            <v>6278942</v>
          </cell>
          <cell r="E510" t="str">
            <v>VORB/SOKOLL</v>
          </cell>
          <cell r="F510" t="str">
            <v>CMSA06M00621S-040ZTM-040ZTY-16ZTM-03Y-0B</v>
          </cell>
          <cell r="G510" t="str">
            <v>M20SAWYT</v>
          </cell>
          <cell r="H510">
            <v>22</v>
          </cell>
          <cell r="I510" t="str">
            <v>MXI10-11</v>
          </cell>
          <cell r="J510" t="str">
            <v>BW49166</v>
          </cell>
          <cell r="K510">
            <v>20</v>
          </cell>
        </row>
        <row r="511">
          <cell r="A511">
            <v>313</v>
          </cell>
          <cell r="B511">
            <v>522931</v>
          </cell>
          <cell r="C511">
            <v>43</v>
          </cell>
          <cell r="D511">
            <v>6278943</v>
          </cell>
          <cell r="E511" t="str">
            <v>VORB/SOKOLL</v>
          </cell>
          <cell r="F511" t="str">
            <v>CMSA06M00621S-040ZTM-040ZTY-16ZTM-04Y-0B</v>
          </cell>
          <cell r="G511" t="str">
            <v>M20SAWYT</v>
          </cell>
          <cell r="H511">
            <v>23</v>
          </cell>
          <cell r="I511" t="str">
            <v>MXI10-11</v>
          </cell>
          <cell r="J511" t="str">
            <v>BW49167</v>
          </cell>
          <cell r="K511">
            <v>20</v>
          </cell>
        </row>
        <row r="512">
          <cell r="A512">
            <v>314</v>
          </cell>
          <cell r="B512">
            <v>522955</v>
          </cell>
          <cell r="C512">
            <v>107</v>
          </cell>
          <cell r="D512">
            <v>6278982</v>
          </cell>
          <cell r="E512" t="str">
            <v>DUCULA/GONDO//SOKOLL</v>
          </cell>
          <cell r="F512" t="str">
            <v>CMSA06M00645S-040ZTM-040ZTY-19ZTM-03Y-0B</v>
          </cell>
          <cell r="G512" t="str">
            <v>M20SAWYT</v>
          </cell>
          <cell r="H512">
            <v>26</v>
          </cell>
          <cell r="I512" t="str">
            <v>MXI10-11</v>
          </cell>
          <cell r="J512" t="str">
            <v>BW49168</v>
          </cell>
          <cell r="K512">
            <v>20</v>
          </cell>
        </row>
        <row r="513">
          <cell r="A513">
            <v>315</v>
          </cell>
          <cell r="B513">
            <v>522977</v>
          </cell>
          <cell r="C513">
            <v>1253</v>
          </cell>
          <cell r="D513">
            <v>6279005</v>
          </cell>
          <cell r="E513" t="str">
            <v>VORB/3/T.DICOCCON PI94625/AE.SQUARROSA (372)//3*PASTOR</v>
          </cell>
          <cell r="F513" t="str">
            <v>CMSA06M00667S-040ZTM-040ZTY-50ZTM-02Y-0B</v>
          </cell>
          <cell r="G513" t="str">
            <v>M20SAWYT</v>
          </cell>
          <cell r="H513">
            <v>28</v>
          </cell>
          <cell r="I513" t="str">
            <v>MXI10-11</v>
          </cell>
          <cell r="J513" t="str">
            <v>BW49169</v>
          </cell>
          <cell r="K513">
            <v>20</v>
          </cell>
        </row>
        <row r="514">
          <cell r="A514">
            <v>316</v>
          </cell>
          <cell r="B514">
            <v>517169</v>
          </cell>
          <cell r="C514">
            <v>36</v>
          </cell>
          <cell r="D514">
            <v>6279186</v>
          </cell>
          <cell r="E514" t="str">
            <v>CNO79//PF70354/MUS/3/PASTOR/4/BAV92/5/MILAN/KAUZ//PRINIA/3/BAV92</v>
          </cell>
          <cell r="F514" t="str">
            <v>CMSA06Y00093S-040ZTP0Y-040ZTM-040SY-5ZTM-0Y-0B</v>
          </cell>
          <cell r="G514" t="str">
            <v>M20SAWYT</v>
          </cell>
          <cell r="H514">
            <v>31</v>
          </cell>
          <cell r="I514" t="str">
            <v>MXI10-11</v>
          </cell>
          <cell r="J514" t="str">
            <v>BW49170</v>
          </cell>
          <cell r="K514">
            <v>20</v>
          </cell>
        </row>
        <row r="515">
          <cell r="A515">
            <v>317</v>
          </cell>
          <cell r="B515">
            <v>517201</v>
          </cell>
          <cell r="C515">
            <v>66</v>
          </cell>
          <cell r="D515">
            <v>6279213</v>
          </cell>
          <cell r="E515" t="str">
            <v>EGA BONNIE ROCK/4/MILAN/KAUZ//PRINIA/3/BAV92</v>
          </cell>
          <cell r="F515" t="str">
            <v>CMSA06Y00125S-040ZTP0Y-040ZTM-040SY-2ZTM-01Y-0B</v>
          </cell>
          <cell r="G515" t="str">
            <v>M20SAWYT</v>
          </cell>
          <cell r="H515">
            <v>35</v>
          </cell>
          <cell r="I515" t="str">
            <v>MXI10-11</v>
          </cell>
          <cell r="J515" t="str">
            <v>BW49171</v>
          </cell>
          <cell r="K515">
            <v>20</v>
          </cell>
        </row>
        <row r="516">
          <cell r="A516">
            <v>318</v>
          </cell>
          <cell r="B516">
            <v>517201</v>
          </cell>
          <cell r="C516">
            <v>67</v>
          </cell>
          <cell r="D516">
            <v>6279214</v>
          </cell>
          <cell r="E516" t="str">
            <v>EGA BONNIE ROCK/4/MILAN/KAUZ//PRINIA/3/BAV92</v>
          </cell>
          <cell r="F516" t="str">
            <v>CMSA06Y00125S-040ZTP0Y-040ZTM-040SY-2ZTM-02Y-0B</v>
          </cell>
          <cell r="G516" t="str">
            <v>M20SAWYT</v>
          </cell>
          <cell r="H516">
            <v>36</v>
          </cell>
          <cell r="I516" t="str">
            <v>MXI10-11</v>
          </cell>
          <cell r="J516" t="str">
            <v>BW49172</v>
          </cell>
          <cell r="K516">
            <v>20</v>
          </cell>
        </row>
        <row r="517">
          <cell r="A517">
            <v>319</v>
          </cell>
          <cell r="B517">
            <v>517338</v>
          </cell>
          <cell r="C517">
            <v>197</v>
          </cell>
          <cell r="D517">
            <v>6279341</v>
          </cell>
          <cell r="E517" t="str">
            <v>CNDO/R143//ENTE/MEXI_2/3/AEGILOPS SQUARROSA (TAUS)/4/WEAVER/5/2*JANZ/6/D67.2/PARANA 66.270//AE.SQUARROSA (320)/3/CUNNINGHAM</v>
          </cell>
          <cell r="F517" t="str">
            <v>CMSA06Y00262S-040ZTP0Y-040ZTM-040SY-79ZTM-0Y-0B</v>
          </cell>
          <cell r="G517" t="str">
            <v>M20SAWYT</v>
          </cell>
          <cell r="H517">
            <v>45</v>
          </cell>
          <cell r="I517" t="str">
            <v>MXI10-11</v>
          </cell>
          <cell r="J517" t="str">
            <v>BW49173</v>
          </cell>
          <cell r="K517">
            <v>20</v>
          </cell>
        </row>
        <row r="518">
          <cell r="A518">
            <v>320</v>
          </cell>
          <cell r="B518">
            <v>514487</v>
          </cell>
          <cell r="C518">
            <v>56</v>
          </cell>
          <cell r="D518">
            <v>6279585</v>
          </cell>
          <cell r="E518" t="str">
            <v>INQALAB 91*2/KUKUNA/4/TC14/2*HTG//DUCULA/3/PRINIA</v>
          </cell>
          <cell r="F518" t="str">
            <v>CMSA05Y01455S-040M-040ZTY-040ZTM-040SY-16ZTM-0Y-0B</v>
          </cell>
          <cell r="G518" t="str">
            <v>M20SAWYT</v>
          </cell>
          <cell r="H518">
            <v>52</v>
          </cell>
          <cell r="I518" t="str">
            <v>MXI10-11</v>
          </cell>
          <cell r="J518" t="str">
            <v>BW49174</v>
          </cell>
          <cell r="K518">
            <v>20</v>
          </cell>
        </row>
        <row r="519">
          <cell r="A519">
            <v>321</v>
          </cell>
          <cell r="B519">
            <v>512788</v>
          </cell>
          <cell r="C519">
            <v>49</v>
          </cell>
          <cell r="D519">
            <v>6279600</v>
          </cell>
          <cell r="E519" t="str">
            <v>KANZ/5/CNO79//PF70354/MUS/3/PASTOR/4/BAV92/6/PRL/SARA//TSI/VEE#5</v>
          </cell>
          <cell r="F519" t="str">
            <v>CMSA05M00652T-050Y-040ZTM-040ZTY-040ZTM-040SY-15ZTM-0Y-0B</v>
          </cell>
          <cell r="G519" t="str">
            <v>M20SAWYT</v>
          </cell>
          <cell r="H519">
            <v>55</v>
          </cell>
          <cell r="I519" t="str">
            <v>MXI10-11</v>
          </cell>
          <cell r="J519" t="str">
            <v>BW49175</v>
          </cell>
          <cell r="K519">
            <v>20</v>
          </cell>
        </row>
        <row r="520">
          <cell r="A520">
            <v>322</v>
          </cell>
          <cell r="B520">
            <v>522317</v>
          </cell>
          <cell r="C520">
            <v>85</v>
          </cell>
          <cell r="D520">
            <v>6279628</v>
          </cell>
          <cell r="E520" t="str">
            <v>BABAX/KS93U76//BABAX/3/2*SOKOLL</v>
          </cell>
          <cell r="F520" t="str">
            <v>CMSA06M00008T-024(PINBD1BHET)Y-040ZTM-026(PINBD1BPOS)ZTY-20ZTM-0Y-0B</v>
          </cell>
          <cell r="G520" t="str">
            <v>M20SAWYT</v>
          </cell>
          <cell r="H520">
            <v>61</v>
          </cell>
          <cell r="I520" t="str">
            <v>MXI10-11</v>
          </cell>
          <cell r="J520" t="str">
            <v>BW49176</v>
          </cell>
          <cell r="K520">
            <v>20</v>
          </cell>
        </row>
        <row r="521">
          <cell r="A521">
            <v>323</v>
          </cell>
          <cell r="B521">
            <v>522317</v>
          </cell>
          <cell r="C521">
            <v>88</v>
          </cell>
          <cell r="D521">
            <v>6279631</v>
          </cell>
          <cell r="E521" t="str">
            <v>BABAX/KS93U76//BABAX/3/2*SOKOLL</v>
          </cell>
          <cell r="F521" t="str">
            <v>CMSA06M00008T-024(PINBD1BHET)Y-040ZTM-026(PINBD1BPOS)ZTY-28ZTM-01Y-0B</v>
          </cell>
          <cell r="G521" t="str">
            <v>M20SAWYT</v>
          </cell>
          <cell r="H521">
            <v>63</v>
          </cell>
          <cell r="I521" t="str">
            <v>MXI10-11</v>
          </cell>
          <cell r="J521" t="str">
            <v>BW49177</v>
          </cell>
          <cell r="K521">
            <v>20</v>
          </cell>
        </row>
        <row r="522">
          <cell r="A522">
            <v>324</v>
          </cell>
          <cell r="B522">
            <v>522317</v>
          </cell>
          <cell r="C522">
            <v>89</v>
          </cell>
          <cell r="D522">
            <v>6279632</v>
          </cell>
          <cell r="E522" t="str">
            <v>BABAX/KS93U76//BABAX/3/2*SOKOLL</v>
          </cell>
          <cell r="F522" t="str">
            <v>CMSA06M00008T-024(PINBD1BHET)Y-040ZTM-026(PINBD1BPOS)ZTY-28ZTM-02Y-0B</v>
          </cell>
          <cell r="G522" t="str">
            <v>M20SAWYT</v>
          </cell>
          <cell r="H522">
            <v>64</v>
          </cell>
          <cell r="I522" t="str">
            <v>MXI10-11</v>
          </cell>
          <cell r="J522" t="str">
            <v>BW49178</v>
          </cell>
          <cell r="K522">
            <v>20</v>
          </cell>
        </row>
        <row r="523">
          <cell r="A523">
            <v>325</v>
          </cell>
          <cell r="B523">
            <v>522326</v>
          </cell>
          <cell r="C523">
            <v>335</v>
          </cell>
          <cell r="D523">
            <v>6279671</v>
          </cell>
          <cell r="E523" t="str">
            <v>MILAN/KAUZ//PRINIA/3/BAV92/4/2*SOKOLL</v>
          </cell>
          <cell r="F523" t="str">
            <v>CMSA06M00017T-030(CSLV34HET)Y-040ZTM-049(CSLV34POS)ZTY-68ZTM-0Y-0B</v>
          </cell>
          <cell r="G523" t="str">
            <v>M20SAWYT</v>
          </cell>
          <cell r="H523">
            <v>70</v>
          </cell>
          <cell r="I523" t="str">
            <v>MXI10-11</v>
          </cell>
          <cell r="J523" t="str">
            <v>BW49179</v>
          </cell>
          <cell r="K523">
            <v>20</v>
          </cell>
        </row>
        <row r="524">
          <cell r="A524">
            <v>326</v>
          </cell>
          <cell r="B524">
            <v>522437</v>
          </cell>
          <cell r="C524">
            <v>184</v>
          </cell>
          <cell r="D524">
            <v>6279825</v>
          </cell>
          <cell r="E524" t="str">
            <v>SLVS/ATTILA//WBLL1*2/3/GONDO/CBRD</v>
          </cell>
          <cell r="F524" t="str">
            <v>CMSA06M00128T-029(PINBD1BHET)Y-040ZTM-029(PINBD1BPOS)ZTY-11ZTM-0Y-0B</v>
          </cell>
          <cell r="G524" t="str">
            <v>M20SAWYT</v>
          </cell>
          <cell r="H524">
            <v>76</v>
          </cell>
          <cell r="I524" t="str">
            <v>MXI10-11</v>
          </cell>
          <cell r="J524" t="str">
            <v>BW49180</v>
          </cell>
          <cell r="K524">
            <v>20</v>
          </cell>
        </row>
        <row r="525">
          <cell r="A525">
            <v>327</v>
          </cell>
          <cell r="B525">
            <v>522437</v>
          </cell>
          <cell r="C525">
            <v>188</v>
          </cell>
          <cell r="D525">
            <v>6279829</v>
          </cell>
          <cell r="E525" t="str">
            <v>SLVS/ATTILA//WBLL1*2/3/GONDO/CBRD</v>
          </cell>
          <cell r="F525" t="str">
            <v>CMSA06M00128T-029(PINBD1BHET)Y-040ZTM-029(PINBD1BPOS)ZTY-67ZTM-0Y-0B</v>
          </cell>
          <cell r="G525" t="str">
            <v>M20SAWYT</v>
          </cell>
          <cell r="H525">
            <v>77</v>
          </cell>
          <cell r="I525" t="str">
            <v>MXI10-11</v>
          </cell>
          <cell r="J525" t="str">
            <v>BW49181</v>
          </cell>
          <cell r="K525">
            <v>20</v>
          </cell>
        </row>
        <row r="526">
          <cell r="A526">
            <v>328</v>
          </cell>
          <cell r="B526">
            <v>522437</v>
          </cell>
          <cell r="C526">
            <v>189</v>
          </cell>
          <cell r="D526">
            <v>6279830</v>
          </cell>
          <cell r="E526" t="str">
            <v>SLVS/ATTILA//WBLL1*2/3/GONDO/CBRD</v>
          </cell>
          <cell r="F526" t="str">
            <v>CMSA06M00128T-029(PINBD1BHET)Y-040ZTM-029(PINBD1BPOS)ZTY-75ZTM-0Y-0B</v>
          </cell>
          <cell r="G526" t="str">
            <v>M20SAWYT</v>
          </cell>
          <cell r="H526">
            <v>78</v>
          </cell>
          <cell r="I526" t="str">
            <v>MXI10-11</v>
          </cell>
          <cell r="J526" t="str">
            <v>BW49182</v>
          </cell>
          <cell r="K526">
            <v>20</v>
          </cell>
        </row>
        <row r="527">
          <cell r="A527">
            <v>329</v>
          </cell>
          <cell r="B527">
            <v>512886</v>
          </cell>
          <cell r="C527">
            <v>49</v>
          </cell>
          <cell r="D527">
            <v>6280037</v>
          </cell>
          <cell r="E527" t="str">
            <v>HUANIL/5/2*CNO79//PF70354/MUS/3/PASTOR/4/BAV92</v>
          </cell>
          <cell r="F527" t="str">
            <v>CMSA05M00750T-050Y-041ZTM-040ZTY-040ZTM-040SY-10ZTM-0Y-0B</v>
          </cell>
          <cell r="G527" t="str">
            <v>M20SAWYT</v>
          </cell>
          <cell r="H527">
            <v>99</v>
          </cell>
          <cell r="I527" t="str">
            <v>MXI10-11</v>
          </cell>
          <cell r="J527" t="str">
            <v>BW49183</v>
          </cell>
          <cell r="K527">
            <v>20</v>
          </cell>
        </row>
        <row r="528">
          <cell r="A528">
            <v>330</v>
          </cell>
          <cell r="B528">
            <v>512126</v>
          </cell>
          <cell r="C528">
            <v>121</v>
          </cell>
          <cell r="D528">
            <v>6280095</v>
          </cell>
          <cell r="E528" t="str">
            <v>PBW343*2/KUKUNA//WBLL1*2/KUKUNA</v>
          </cell>
          <cell r="F528" t="str">
            <v>CMSA05M00118S-0100ZTM-029(LR34 HOM+HET)ZTY-040ZTM-040SY-2ZTM-0Y-0B</v>
          </cell>
          <cell r="G528" t="str">
            <v>M20SAWYT</v>
          </cell>
          <cell r="H528">
            <v>111</v>
          </cell>
          <cell r="I528" t="str">
            <v>MXI10-11</v>
          </cell>
          <cell r="J528" t="str">
            <v>BW49184</v>
          </cell>
          <cell r="K528">
            <v>20</v>
          </cell>
        </row>
        <row r="529">
          <cell r="A529">
            <v>331</v>
          </cell>
          <cell r="B529">
            <v>512126</v>
          </cell>
          <cell r="C529">
            <v>125</v>
          </cell>
          <cell r="D529">
            <v>6280099</v>
          </cell>
          <cell r="E529" t="str">
            <v>PBW343*2/KUKUNA//WBLL1*2/KUKUNA</v>
          </cell>
          <cell r="F529" t="str">
            <v>CMSA05M00118S-0100ZTM-029(LR34 HOM+HET)ZTY-040ZTM-040SY-16ZTM-0Y-0B</v>
          </cell>
          <cell r="G529" t="str">
            <v>M20SAWYT</v>
          </cell>
          <cell r="H529">
            <v>113</v>
          </cell>
          <cell r="I529" t="str">
            <v>MXI10-11</v>
          </cell>
          <cell r="J529" t="str">
            <v>BW49185</v>
          </cell>
          <cell r="K529">
            <v>20</v>
          </cell>
        </row>
        <row r="530">
          <cell r="A530">
            <v>332</v>
          </cell>
          <cell r="B530">
            <v>512126</v>
          </cell>
          <cell r="C530">
            <v>129</v>
          </cell>
          <cell r="D530">
            <v>6280103</v>
          </cell>
          <cell r="E530" t="str">
            <v>PBW343*2/KUKUNA//WBLL1*2/KUKUNA</v>
          </cell>
          <cell r="F530" t="str">
            <v>CMSA05M00118S-0100ZTM-029(LR34 HOM+HET)ZTY-040ZTM-040SY-45ZTM-0Y-0B</v>
          </cell>
          <cell r="G530" t="str">
            <v>M20SAWYT</v>
          </cell>
          <cell r="H530">
            <v>115</v>
          </cell>
          <cell r="I530" t="str">
            <v>MXI10-11</v>
          </cell>
          <cell r="J530" t="str">
            <v>BW49186</v>
          </cell>
          <cell r="K530">
            <v>20</v>
          </cell>
        </row>
        <row r="531">
          <cell r="A531">
            <v>333</v>
          </cell>
          <cell r="B531">
            <v>512148</v>
          </cell>
          <cell r="C531">
            <v>49</v>
          </cell>
          <cell r="D531">
            <v>6280120</v>
          </cell>
          <cell r="E531" t="str">
            <v>SLVS/ATTILA//WBLL1/4/FRAME*2/3/URES/JUN//KAUZ</v>
          </cell>
          <cell r="F531" t="str">
            <v>CMSA05M00140S-021(CRE1M19-GWM577BO1)M-028(BO1 POS&amp; CRE1 POS)ZTY-040ZTM-040SY-11ZTM-0Y-0B</v>
          </cell>
          <cell r="G531" t="str">
            <v>M20SAWYT</v>
          </cell>
          <cell r="H531">
            <v>116</v>
          </cell>
          <cell r="I531" t="str">
            <v>MXI10-11</v>
          </cell>
          <cell r="J531" t="str">
            <v>BW49187</v>
          </cell>
          <cell r="K531">
            <v>20</v>
          </cell>
        </row>
        <row r="532">
          <cell r="A532">
            <v>334</v>
          </cell>
          <cell r="B532">
            <v>512148</v>
          </cell>
          <cell r="C532">
            <v>50</v>
          </cell>
          <cell r="D532">
            <v>6280121</v>
          </cell>
          <cell r="E532" t="str">
            <v>SLVS/ATTILA//WBLL1/4/FRAME*2/3/URES/JUN//KAUZ</v>
          </cell>
          <cell r="F532" t="str">
            <v>CMSA05M00140S-021(CRE1M19-GWM577BO1)M-028(BO1 POS&amp; CRE1 POS)ZTY-040ZTM-040SY-16ZTM-0Y-0B</v>
          </cell>
          <cell r="G532" t="str">
            <v>M20SAWYT</v>
          </cell>
          <cell r="H532">
            <v>117</v>
          </cell>
          <cell r="I532" t="str">
            <v>MXI10-11</v>
          </cell>
          <cell r="J532" t="str">
            <v>BW49188</v>
          </cell>
          <cell r="K532">
            <v>20</v>
          </cell>
        </row>
        <row r="533">
          <cell r="A533">
            <v>335</v>
          </cell>
          <cell r="B533">
            <v>522740</v>
          </cell>
          <cell r="C533">
            <v>124</v>
          </cell>
          <cell r="D533">
            <v>6280144</v>
          </cell>
          <cell r="E533" t="str">
            <v>D67.2/PARANA 66.270//AE.SQUARROSA (320)/3/CUNNINGHAM/4/MISR2, EGY</v>
          </cell>
          <cell r="F533" t="str">
            <v>CMSA06M00430S-040ZTM-040ZTY-22ZTM-0Y-0B</v>
          </cell>
          <cell r="G533" t="str">
            <v>M20SAWYT</v>
          </cell>
          <cell r="H533">
            <v>122</v>
          </cell>
          <cell r="I533" t="str">
            <v>MXI10-11</v>
          </cell>
          <cell r="J533" t="str">
            <v>BW49189</v>
          </cell>
          <cell r="K533">
            <v>20</v>
          </cell>
        </row>
        <row r="534">
          <cell r="A534">
            <v>336</v>
          </cell>
          <cell r="B534">
            <v>523019</v>
          </cell>
          <cell r="C534">
            <v>88</v>
          </cell>
          <cell r="D534">
            <v>6280202</v>
          </cell>
          <cell r="E534" t="str">
            <v>T.DICOCCON PI225332/AE.SQUARROSA (895)//WBLL1/3/2*WBLL1/4/SOKOLL</v>
          </cell>
          <cell r="F534" t="str">
            <v>CMSA06M00709S-040ZTM-040ZTY-21ZTM-0Y-0B</v>
          </cell>
          <cell r="G534" t="str">
            <v>M20SAWYT</v>
          </cell>
          <cell r="H534">
            <v>135</v>
          </cell>
          <cell r="I534" t="str">
            <v>MXI10-11</v>
          </cell>
          <cell r="J534" t="str">
            <v>BW49190</v>
          </cell>
          <cell r="K534">
            <v>20</v>
          </cell>
        </row>
        <row r="535">
          <cell r="A535">
            <v>337</v>
          </cell>
          <cell r="B535">
            <v>517174</v>
          </cell>
          <cell r="C535">
            <v>106</v>
          </cell>
          <cell r="D535">
            <v>6280250</v>
          </cell>
          <cell r="E535" t="str">
            <v>KRICHAUFF/2*PASTOR//SOKOLL</v>
          </cell>
          <cell r="F535" t="str">
            <v>CMSA06Y00098S-040ZTP0Y-040ZTM-040SY-1ZTM-0Y-0B</v>
          </cell>
          <cell r="G535" t="str">
            <v>M20SAWYT</v>
          </cell>
          <cell r="H535">
            <v>139</v>
          </cell>
          <cell r="I535" t="str">
            <v>MXI10-11</v>
          </cell>
          <cell r="J535" t="str">
            <v>BW49191</v>
          </cell>
          <cell r="K535">
            <v>20</v>
          </cell>
        </row>
        <row r="536">
          <cell r="A536">
            <v>338</v>
          </cell>
          <cell r="B536">
            <v>518884</v>
          </cell>
          <cell r="C536">
            <v>49</v>
          </cell>
          <cell r="D536">
            <v>6280379</v>
          </cell>
          <cell r="E536" t="str">
            <v>PVN//CAR422/ANA/5/BOW/CROW//BUC/PVN/3/YR/4/TRAP#1/6/WORRAKATTA/2*PASTOR/7/PRL/2*PASTOR</v>
          </cell>
          <cell r="F536" t="str">
            <v>CMSA06Y00821T-040ZTM-040ZTP0Y-040ZTM-040P0Y-16ZTM-0Y-0B</v>
          </cell>
          <cell r="G536" t="str">
            <v>M20SAWYT</v>
          </cell>
          <cell r="H536">
            <v>141</v>
          </cell>
          <cell r="I536" t="str">
            <v>MXI10-11</v>
          </cell>
          <cell r="J536" t="str">
            <v>BW49192</v>
          </cell>
          <cell r="K536">
            <v>20</v>
          </cell>
        </row>
        <row r="537">
          <cell r="A537">
            <v>339</v>
          </cell>
          <cell r="B537">
            <v>517413</v>
          </cell>
          <cell r="C537">
            <v>103</v>
          </cell>
          <cell r="D537">
            <v>6280455</v>
          </cell>
          <cell r="E537" t="str">
            <v>KRICHAUFF/2*PASTOR/4/MILAN/KAUZ//PRINIA/3/BAV92</v>
          </cell>
          <cell r="F537" t="str">
            <v>CMSA06Y00337S-040ZTP0Y-040ZTM-040P0Y-4ZTM-0Y-0B</v>
          </cell>
          <cell r="G537" t="str">
            <v>M20SAWYT</v>
          </cell>
          <cell r="H537">
            <v>151</v>
          </cell>
          <cell r="I537" t="str">
            <v>MXI10-11</v>
          </cell>
          <cell r="J537" t="str">
            <v>BW49193</v>
          </cell>
          <cell r="K537">
            <v>20</v>
          </cell>
        </row>
        <row r="538">
          <cell r="A538">
            <v>340</v>
          </cell>
          <cell r="B538">
            <v>518959</v>
          </cell>
          <cell r="C538">
            <v>58</v>
          </cell>
          <cell r="D538">
            <v>6280483</v>
          </cell>
          <cell r="E538" t="str">
            <v>BWD-4/3/ATTILA/BAV92//PASTOR/4/ATTILA*2/PBW65</v>
          </cell>
          <cell r="F538" t="str">
            <v>CMSA06Y00896T-040ZTM-040ZTP0Y-040ZTM-040SY-15ZTM-0Y-0B</v>
          </cell>
          <cell r="G538" t="str">
            <v>M20SAWYT</v>
          </cell>
          <cell r="H538">
            <v>153</v>
          </cell>
          <cell r="I538" t="str">
            <v>MXI10-11</v>
          </cell>
          <cell r="J538" t="str">
            <v>BW49194</v>
          </cell>
          <cell r="K538">
            <v>20</v>
          </cell>
        </row>
        <row r="539">
          <cell r="A539">
            <v>341</v>
          </cell>
          <cell r="B539">
            <v>517568</v>
          </cell>
          <cell r="C539">
            <v>109</v>
          </cell>
          <cell r="D539">
            <v>6280551</v>
          </cell>
          <cell r="E539" t="str">
            <v>HEILO//SUNCO/2*PASTOR</v>
          </cell>
          <cell r="F539" t="str">
            <v>CMSA06Y00492S-040ZTY-040ZTM-040SY-2ZTM-0Y-0B</v>
          </cell>
          <cell r="G539" t="str">
            <v>M20SAWYT</v>
          </cell>
          <cell r="H539">
            <v>157</v>
          </cell>
          <cell r="I539" t="str">
            <v>MXI10-11</v>
          </cell>
          <cell r="J539" t="str">
            <v>BW49195</v>
          </cell>
          <cell r="K539">
            <v>20</v>
          </cell>
        </row>
        <row r="540">
          <cell r="A540">
            <v>342</v>
          </cell>
          <cell r="B540">
            <v>517568</v>
          </cell>
          <cell r="C540">
            <v>111</v>
          </cell>
          <cell r="D540">
            <v>6280553</v>
          </cell>
          <cell r="E540" t="str">
            <v>HEILO//SUNCO/2*PASTOR</v>
          </cell>
          <cell r="F540" t="str">
            <v>CMSA06Y00492S-040ZTY-040ZTM-040SY-6ZTM-0Y-0B</v>
          </cell>
          <cell r="G540" t="str">
            <v>M20SAWYT</v>
          </cell>
          <cell r="H540">
            <v>158</v>
          </cell>
          <cell r="I540" t="str">
            <v>MXI10-11</v>
          </cell>
          <cell r="J540" t="str">
            <v>BW49196</v>
          </cell>
          <cell r="K540">
            <v>20</v>
          </cell>
        </row>
        <row r="541">
          <cell r="A541">
            <v>343</v>
          </cell>
          <cell r="B541">
            <v>528177</v>
          </cell>
          <cell r="C541">
            <v>62</v>
          </cell>
          <cell r="D541">
            <v>6280578</v>
          </cell>
          <cell r="E541" t="str">
            <v>CHIH95.7.4//INQALAB 91*2/KUKUNA</v>
          </cell>
          <cell r="F541" t="str">
            <v>PTSS06GHB00007S-0Y-040ZTM-040ZTY-4ZTM-0Y-0B</v>
          </cell>
          <cell r="G541" t="str">
            <v>M20SAWYT</v>
          </cell>
          <cell r="H541">
            <v>164</v>
          </cell>
          <cell r="I541" t="str">
            <v>MXI10-11</v>
          </cell>
          <cell r="J541" t="str">
            <v>BW49197</v>
          </cell>
          <cell r="K541">
            <v>20</v>
          </cell>
        </row>
        <row r="542">
          <cell r="A542">
            <v>344</v>
          </cell>
          <cell r="B542">
            <v>528177</v>
          </cell>
          <cell r="C542">
            <v>67</v>
          </cell>
          <cell r="D542">
            <v>6280583</v>
          </cell>
          <cell r="E542" t="str">
            <v>CHIH95.7.4//INQALAB 91*2/KUKUNA</v>
          </cell>
          <cell r="F542" t="str">
            <v>PTSS06GHB00007S-0Y-040ZTM-040ZTY-11ZTM-0Y-0B</v>
          </cell>
          <cell r="G542" t="str">
            <v>M20SAWYT</v>
          </cell>
          <cell r="H542">
            <v>165</v>
          </cell>
          <cell r="I542" t="str">
            <v>MXI10-11</v>
          </cell>
          <cell r="J542" t="str">
            <v>BW49198</v>
          </cell>
          <cell r="K542">
            <v>20</v>
          </cell>
        </row>
        <row r="543">
          <cell r="A543">
            <v>345</v>
          </cell>
          <cell r="B543">
            <v>527264</v>
          </cell>
          <cell r="C543">
            <v>79</v>
          </cell>
          <cell r="D543">
            <v>6280588</v>
          </cell>
          <cell r="E543" t="str">
            <v>SOKOLL//INQALAB 91*2/KUKUNA</v>
          </cell>
          <cell r="F543" t="str">
            <v>PTSS06GHB00021S-0Y-040ZTM-040ZTY-5ZTM-0Y-0B</v>
          </cell>
          <cell r="G543" t="str">
            <v>M20SAWYT</v>
          </cell>
          <cell r="H543">
            <v>166</v>
          </cell>
          <cell r="I543" t="str">
            <v>MXI10-11</v>
          </cell>
          <cell r="J543" t="str">
            <v>BW49199</v>
          </cell>
          <cell r="K543">
            <v>20</v>
          </cell>
        </row>
        <row r="544">
          <cell r="A544">
            <v>346</v>
          </cell>
          <cell r="B544">
            <v>527264</v>
          </cell>
          <cell r="C544">
            <v>82</v>
          </cell>
          <cell r="D544">
            <v>6280591</v>
          </cell>
          <cell r="E544" t="str">
            <v>SOKOLL//INQALAB 91*2/KUKUNA</v>
          </cell>
          <cell r="F544" t="str">
            <v>PTSS06GHB00021S-0Y-040ZTM-040ZTY-27ZTM-0Y-0B</v>
          </cell>
          <cell r="G544" t="str">
            <v>M20SAWYT</v>
          </cell>
          <cell r="H544">
            <v>167</v>
          </cell>
          <cell r="I544" t="str">
            <v>MXI10-11</v>
          </cell>
          <cell r="J544" t="str">
            <v>BW49200</v>
          </cell>
          <cell r="K544">
            <v>20</v>
          </cell>
        </row>
        <row r="545">
          <cell r="A545">
            <v>347</v>
          </cell>
          <cell r="B545">
            <v>522740</v>
          </cell>
          <cell r="C545">
            <v>208</v>
          </cell>
          <cell r="D545">
            <v>6424850</v>
          </cell>
          <cell r="E545" t="str">
            <v>D67.2/PARANA 66.270//AE.SQUARROSA (320)/3/CUNNINGHAM/4/MISR2, EGY</v>
          </cell>
          <cell r="F545" t="str">
            <v>CMSA06M00430S-040ZTM-0NJ-0NJ-18Y-3B-0Y-0B</v>
          </cell>
          <cell r="G545" t="str">
            <v>M20SAWYT</v>
          </cell>
          <cell r="H545">
            <v>169</v>
          </cell>
          <cell r="I545" t="str">
            <v>MXI10-11</v>
          </cell>
          <cell r="J545" t="str">
            <v>BW49201</v>
          </cell>
          <cell r="K545">
            <v>20</v>
          </cell>
        </row>
        <row r="546">
          <cell r="A546">
            <v>348</v>
          </cell>
          <cell r="B546">
            <v>522319</v>
          </cell>
          <cell r="C546">
            <v>120</v>
          </cell>
          <cell r="D546">
            <v>6424861</v>
          </cell>
          <cell r="E546" t="str">
            <v>KRICHAUFF/2*PASTOR//2*SOKOLL</v>
          </cell>
          <cell r="F546" t="str">
            <v>CMSA06M00010T-040Y-040ZTM-0NJ-0NJ-4Y-1B-0Y-0B</v>
          </cell>
          <cell r="G546" t="str">
            <v>M20SAWYT</v>
          </cell>
          <cell r="H546">
            <v>175</v>
          </cell>
          <cell r="I546" t="str">
            <v>MXI10-11</v>
          </cell>
          <cell r="J546" t="str">
            <v>BW49202</v>
          </cell>
          <cell r="K546">
            <v>20</v>
          </cell>
        </row>
        <row r="547">
          <cell r="A547">
            <v>349</v>
          </cell>
          <cell r="B547">
            <v>522319</v>
          </cell>
          <cell r="C547">
            <v>122</v>
          </cell>
          <cell r="D547">
            <v>6424863</v>
          </cell>
          <cell r="E547" t="str">
            <v>KRICHAUFF/2*PASTOR//2*SOKOLL</v>
          </cell>
          <cell r="F547" t="str">
            <v>CMSA06M00010T-040Y-040ZTM-0NJ-0NJ-9Y-1B-0Y-0B</v>
          </cell>
          <cell r="G547" t="str">
            <v>M20SAWYT</v>
          </cell>
          <cell r="H547">
            <v>177</v>
          </cell>
          <cell r="I547" t="str">
            <v>MXI10-11</v>
          </cell>
          <cell r="J547" t="str">
            <v>BW49203</v>
          </cell>
          <cell r="K547">
            <v>20</v>
          </cell>
        </row>
        <row r="548">
          <cell r="A548">
            <v>350</v>
          </cell>
          <cell r="B548">
            <v>517316</v>
          </cell>
          <cell r="C548">
            <v>64</v>
          </cell>
          <cell r="D548">
            <v>6424879</v>
          </cell>
          <cell r="E548" t="str">
            <v>BJY/COC//PRL/BOW/3/SARA/THB//VEE/4/PIFED/5/KIRITATI</v>
          </cell>
          <cell r="F548" t="str">
            <v>CMSA06Y00240S-040ZTP0Y-040ZTM-0NJ-0NJ-17Y-1B-0Y-0B</v>
          </cell>
          <cell r="G548" t="str">
            <v>M20SAWYT</v>
          </cell>
          <cell r="H548">
            <v>187</v>
          </cell>
          <cell r="I548" t="str">
            <v>MXI10-11</v>
          </cell>
          <cell r="J548" t="str">
            <v>BW49204</v>
          </cell>
          <cell r="K548">
            <v>20</v>
          </cell>
        </row>
        <row r="549">
          <cell r="A549">
            <v>301</v>
          </cell>
          <cell r="B549">
            <v>61665</v>
          </cell>
          <cell r="C549">
            <v>1</v>
          </cell>
          <cell r="D549">
            <v>304660</v>
          </cell>
          <cell r="E549" t="str">
            <v>LOCAL CHECK</v>
          </cell>
          <cell r="H549">
            <v>0</v>
          </cell>
          <cell r="K549">
            <v>21</v>
          </cell>
        </row>
        <row r="550">
          <cell r="A550">
            <v>302</v>
          </cell>
          <cell r="B550">
            <v>7589</v>
          </cell>
          <cell r="C550">
            <v>86</v>
          </cell>
          <cell r="D550">
            <v>1987914</v>
          </cell>
          <cell r="E550" t="str">
            <v>HIDDAB</v>
          </cell>
          <cell r="F550" t="str">
            <v>CM40454-0S</v>
          </cell>
          <cell r="G550" t="str">
            <v>MNARSME4</v>
          </cell>
          <cell r="H550">
            <v>2</v>
          </cell>
          <cell r="I550" t="str">
            <v>MXI11-12</v>
          </cell>
          <cell r="J550" t="str">
            <v>BW31664</v>
          </cell>
          <cell r="K550">
            <v>21</v>
          </cell>
        </row>
        <row r="551">
          <cell r="A551">
            <v>303</v>
          </cell>
          <cell r="B551">
            <v>95758</v>
          </cell>
          <cell r="C551">
            <v>12</v>
          </cell>
          <cell r="D551">
            <v>109278</v>
          </cell>
          <cell r="E551" t="str">
            <v>DHARWAR DRY</v>
          </cell>
          <cell r="F551" t="str">
            <v>-0IND</v>
          </cell>
          <cell r="G551" t="str">
            <v>MNARSME4</v>
          </cell>
          <cell r="H551">
            <v>3</v>
          </cell>
          <cell r="I551" t="str">
            <v>MXI11-12</v>
          </cell>
          <cell r="J551" t="str">
            <v>BW32994</v>
          </cell>
          <cell r="K551">
            <v>21</v>
          </cell>
        </row>
        <row r="552">
          <cell r="A552">
            <v>304</v>
          </cell>
          <cell r="B552">
            <v>24762</v>
          </cell>
          <cell r="C552">
            <v>30</v>
          </cell>
          <cell r="D552">
            <v>197187</v>
          </cell>
          <cell r="E552" t="str">
            <v>CHAM 6</v>
          </cell>
          <cell r="F552" t="str">
            <v>CM40096-8M-7Y-0M-0AP-0LBN</v>
          </cell>
          <cell r="G552" t="str">
            <v>MNARSME4</v>
          </cell>
          <cell r="H552">
            <v>4</v>
          </cell>
          <cell r="I552" t="str">
            <v>MXI11-12</v>
          </cell>
          <cell r="J552" t="str">
            <v>BW28469</v>
          </cell>
          <cell r="K552">
            <v>21</v>
          </cell>
        </row>
        <row r="553">
          <cell r="A553">
            <v>305</v>
          </cell>
          <cell r="B553">
            <v>534008</v>
          </cell>
          <cell r="C553">
            <v>82</v>
          </cell>
          <cell r="D553">
            <v>6624336</v>
          </cell>
          <cell r="E553" t="str">
            <v>SUNCO.6/FRAME//PASTOR/3/PAURAQ</v>
          </cell>
          <cell r="F553" t="str">
            <v>CMSA07M00427S-040ZTM-040ZTY-37ZTM-010Y-01B-0Y</v>
          </cell>
          <cell r="G553" t="str">
            <v>M21SAWYT</v>
          </cell>
          <cell r="H553">
            <v>7</v>
          </cell>
          <cell r="I553" t="str">
            <v>MXI11-12</v>
          </cell>
          <cell r="J553" t="str">
            <v>BW49994</v>
          </cell>
          <cell r="K553">
            <v>21</v>
          </cell>
        </row>
        <row r="554">
          <cell r="A554">
            <v>306</v>
          </cell>
          <cell r="B554">
            <v>534074</v>
          </cell>
          <cell r="C554">
            <v>103</v>
          </cell>
          <cell r="D554">
            <v>6624365</v>
          </cell>
          <cell r="E554" t="str">
            <v>1447/PASTOR//KRICHAUFF/3/PAURAQ</v>
          </cell>
          <cell r="F554" t="str">
            <v>CMSA07M00493S-040ZTM-040ZTY-4ZTM-010Y-01B-0Y</v>
          </cell>
          <cell r="G554" t="str">
            <v>M21SAWYT</v>
          </cell>
          <cell r="H554">
            <v>19</v>
          </cell>
          <cell r="I554" t="str">
            <v>MXI11-12</v>
          </cell>
          <cell r="J554" t="str">
            <v>BW49995</v>
          </cell>
          <cell r="K554">
            <v>21</v>
          </cell>
        </row>
        <row r="555">
          <cell r="A555">
            <v>307</v>
          </cell>
          <cell r="B555">
            <v>534228</v>
          </cell>
          <cell r="C555">
            <v>114</v>
          </cell>
          <cell r="D555">
            <v>6624383</v>
          </cell>
          <cell r="E555" t="str">
            <v>MILAN/KAUZ//DHARWAR DRY/3/BAV92/4/PAURAQ</v>
          </cell>
          <cell r="F555" t="str">
            <v>CMSA07M00647S-040ZTM-040ZTY-36ZTM-010Y-02B-0Y</v>
          </cell>
          <cell r="G555" t="str">
            <v>M21SAWYT</v>
          </cell>
          <cell r="H555">
            <v>30</v>
          </cell>
          <cell r="I555" t="str">
            <v>MXI11-12</v>
          </cell>
          <cell r="J555" t="str">
            <v>BW49996</v>
          </cell>
          <cell r="K555">
            <v>21</v>
          </cell>
        </row>
        <row r="556">
          <cell r="A556">
            <v>308</v>
          </cell>
          <cell r="B556">
            <v>534533</v>
          </cell>
          <cell r="C556">
            <v>199</v>
          </cell>
          <cell r="D556">
            <v>6624392</v>
          </cell>
          <cell r="E556" t="str">
            <v>METSO/ER2000/5/2*SERI*3//RL6010/4*YR/3/PASTOR/4/BAV92</v>
          </cell>
          <cell r="F556" t="str">
            <v>CMSA07M00043T-050Y-040ZTM-040ZTY-92ZTM-010Y-02B-0Y</v>
          </cell>
          <cell r="G556" t="str">
            <v>M21SAWYT</v>
          </cell>
          <cell r="H556">
            <v>32</v>
          </cell>
          <cell r="I556" t="str">
            <v>MXI11-12</v>
          </cell>
          <cell r="J556" t="str">
            <v>BW49997</v>
          </cell>
          <cell r="K556">
            <v>21</v>
          </cell>
        </row>
        <row r="557">
          <cell r="A557">
            <v>309</v>
          </cell>
          <cell r="B557">
            <v>533984</v>
          </cell>
          <cell r="C557">
            <v>46</v>
          </cell>
          <cell r="D557">
            <v>6624406</v>
          </cell>
          <cell r="E557" t="str">
            <v>WORRAKATTA/2*PASTOR//DANPHE #1</v>
          </cell>
          <cell r="F557" t="str">
            <v>CMSA07M00403S-040ZTM-040ZTY-15ZTM-010Y-01B-0Y</v>
          </cell>
          <cell r="G557" t="str">
            <v>M21SAWYT</v>
          </cell>
          <cell r="H557">
            <v>41</v>
          </cell>
          <cell r="I557" t="str">
            <v>MXI11-12</v>
          </cell>
          <cell r="J557" t="str">
            <v>BW49998</v>
          </cell>
          <cell r="K557">
            <v>21</v>
          </cell>
        </row>
        <row r="558">
          <cell r="A558">
            <v>310</v>
          </cell>
          <cell r="B558">
            <v>534026</v>
          </cell>
          <cell r="C558">
            <v>212</v>
          </cell>
          <cell r="D558">
            <v>6624418</v>
          </cell>
          <cell r="E558" t="str">
            <v>KA/NAC//TRCH/3/DANPHE #1</v>
          </cell>
          <cell r="F558" t="str">
            <v>CMSA07M00445S-040ZTM-040ZTY-22ZTM-010Y-01B-0Y</v>
          </cell>
          <cell r="G558" t="str">
            <v>M21SAWYT</v>
          </cell>
          <cell r="H558">
            <v>47</v>
          </cell>
          <cell r="I558" t="str">
            <v>MXI11-12</v>
          </cell>
          <cell r="J558" t="str">
            <v>BW49999</v>
          </cell>
          <cell r="K558">
            <v>21</v>
          </cell>
        </row>
        <row r="559">
          <cell r="A559">
            <v>311</v>
          </cell>
          <cell r="B559">
            <v>534051</v>
          </cell>
          <cell r="C559">
            <v>97</v>
          </cell>
          <cell r="D559">
            <v>6624429</v>
          </cell>
          <cell r="E559" t="str">
            <v>QING HAIBEI/WBLL1//BRBT2/3/PAURAQ</v>
          </cell>
          <cell r="F559" t="str">
            <v>CMSA07M00470S-040ZTM-040ZTY-15ZTM-010Y-02B-0Y</v>
          </cell>
          <cell r="G559" t="str">
            <v>M21SAWYT</v>
          </cell>
          <cell r="H559">
            <v>50</v>
          </cell>
          <cell r="I559" t="str">
            <v>MXI11-12</v>
          </cell>
          <cell r="J559" t="str">
            <v>BW50000</v>
          </cell>
          <cell r="K559">
            <v>21</v>
          </cell>
        </row>
        <row r="560">
          <cell r="A560">
            <v>312</v>
          </cell>
          <cell r="B560">
            <v>534563</v>
          </cell>
          <cell r="C560">
            <v>127</v>
          </cell>
          <cell r="D560">
            <v>6624440</v>
          </cell>
          <cell r="E560" t="str">
            <v>BERKUT/MUU//DANPHE #1</v>
          </cell>
          <cell r="F560" t="str">
            <v>CMSA07M00073T-050Y-040ZTM-040ZTY-31ZTM-010Y-02B-0Y</v>
          </cell>
          <cell r="G560" t="str">
            <v>M21SAWYT</v>
          </cell>
          <cell r="H560">
            <v>51</v>
          </cell>
          <cell r="I560" t="str">
            <v>MXI11-12</v>
          </cell>
          <cell r="J560" t="str">
            <v>BW50001</v>
          </cell>
          <cell r="K560">
            <v>21</v>
          </cell>
        </row>
        <row r="561">
          <cell r="A561">
            <v>313</v>
          </cell>
          <cell r="B561">
            <v>534608</v>
          </cell>
          <cell r="C561">
            <v>130</v>
          </cell>
          <cell r="D561">
            <v>6624455</v>
          </cell>
          <cell r="E561" t="str">
            <v>METSO/ER2000//MONARCA F2007/3/WBLL1*2/KKTS</v>
          </cell>
          <cell r="F561" t="str">
            <v>CMSA07M00118T-050Y-040ZTM-040ZTY-3ZTM-010Y-01B-0Y</v>
          </cell>
          <cell r="G561" t="str">
            <v>M21SAWYT</v>
          </cell>
          <cell r="H561">
            <v>55</v>
          </cell>
          <cell r="I561" t="str">
            <v>MXI11-12</v>
          </cell>
          <cell r="J561" t="str">
            <v>BW50002</v>
          </cell>
          <cell r="K561">
            <v>21</v>
          </cell>
        </row>
        <row r="562">
          <cell r="A562">
            <v>314</v>
          </cell>
          <cell r="B562">
            <v>534512</v>
          </cell>
          <cell r="C562">
            <v>210</v>
          </cell>
          <cell r="D562">
            <v>6624504</v>
          </cell>
          <cell r="E562" t="str">
            <v>1447/PASTOR//KRICHAUFF/5/2*SERI*3//RL6010/4*YR/3/PASTOR/4/BAV92</v>
          </cell>
          <cell r="F562" t="str">
            <v>CMSA07M00022T-032(B=WMC221SR25HET)Y-040ZTM-074(WMC0221SR25HOM+HET)Y-21ZTM-010Y-01B-0Y</v>
          </cell>
          <cell r="G562" t="str">
            <v>M21SAWYT</v>
          </cell>
          <cell r="H562">
            <v>57</v>
          </cell>
          <cell r="I562" t="str">
            <v>MXI11-12</v>
          </cell>
          <cell r="J562" t="str">
            <v>BW50003</v>
          </cell>
          <cell r="K562">
            <v>21</v>
          </cell>
        </row>
        <row r="563">
          <cell r="A563">
            <v>315</v>
          </cell>
          <cell r="B563">
            <v>537343</v>
          </cell>
          <cell r="C563">
            <v>203</v>
          </cell>
          <cell r="D563">
            <v>6624544</v>
          </cell>
          <cell r="E563" t="str">
            <v>C80.1/3*BATAVIA//2*WBLL1/3/EMB16/CBRD//CBRD/4/CHEWINK #1</v>
          </cell>
          <cell r="F563" t="str">
            <v>CMSA08Y00012T-049(1A1RSR25HO)B-050ZTY-02(1A1R)ZTM-02Y-01B-0Y</v>
          </cell>
          <cell r="G563" t="str">
            <v>M21SAWYT</v>
          </cell>
          <cell r="H563">
            <v>65</v>
          </cell>
          <cell r="I563" t="str">
            <v>MXI11-12</v>
          </cell>
          <cell r="J563" t="str">
            <v>BW50004</v>
          </cell>
          <cell r="K563">
            <v>21</v>
          </cell>
        </row>
        <row r="564">
          <cell r="A564">
            <v>316</v>
          </cell>
          <cell r="B564">
            <v>537376</v>
          </cell>
          <cell r="C564">
            <v>32</v>
          </cell>
          <cell r="D564">
            <v>6624585</v>
          </cell>
          <cell r="E564" t="str">
            <v>SLVS/3/CROC_1/AE.SQUARROSA (224)//OPATA/5/VEE/LIRA//BOW/3/BCN/4/KAUZ/6/2*KA/NAC//TRCH</v>
          </cell>
          <cell r="F564" t="str">
            <v>CMSA08Y00045T-024(CRE1)B-050ZTY-067(CRE1)ZTM-03Y-01B-0Y</v>
          </cell>
          <cell r="G564" t="str">
            <v>M21SAWYT</v>
          </cell>
          <cell r="H564">
            <v>78</v>
          </cell>
          <cell r="I564" t="str">
            <v>MXI11-12</v>
          </cell>
          <cell r="J564" t="str">
            <v>BW50005</v>
          </cell>
          <cell r="K564">
            <v>21</v>
          </cell>
        </row>
        <row r="565">
          <cell r="A565">
            <v>317</v>
          </cell>
          <cell r="B565">
            <v>537391</v>
          </cell>
          <cell r="C565">
            <v>18</v>
          </cell>
          <cell r="D565">
            <v>6624594</v>
          </cell>
          <cell r="E565" t="str">
            <v>SNLG/3/EMB16/CBRD//CBRD/4/KA/NAC//TRCH</v>
          </cell>
          <cell r="F565" t="str">
            <v>CMSA08Y00060T-074(1A1RSR26)B-050ZTY-08(1A1RSR26)ZTM-02Y-03B-0Y</v>
          </cell>
          <cell r="G565" t="str">
            <v>M21SAWYT</v>
          </cell>
          <cell r="H565">
            <v>79</v>
          </cell>
          <cell r="I565" t="str">
            <v>MXI11-12</v>
          </cell>
          <cell r="J565" t="str">
            <v>BW50006</v>
          </cell>
          <cell r="K565">
            <v>21</v>
          </cell>
        </row>
        <row r="566">
          <cell r="A566">
            <v>318</v>
          </cell>
          <cell r="B566">
            <v>537391</v>
          </cell>
          <cell r="C566">
            <v>19</v>
          </cell>
          <cell r="D566">
            <v>6624595</v>
          </cell>
          <cell r="E566" t="str">
            <v>SNLG/3/EMB16/CBRD//CBRD/4/KA/NAC//TRCH</v>
          </cell>
          <cell r="F566" t="str">
            <v>CMSA08Y00060T-074(1A1RSR26)B-050ZTY-08(1A1RSR26)ZTM-02Y-04B-0Y</v>
          </cell>
          <cell r="G566" t="str">
            <v>M21SAWYT</v>
          </cell>
          <cell r="H566">
            <v>80</v>
          </cell>
          <cell r="I566" t="str">
            <v>MXI11-12</v>
          </cell>
          <cell r="J566" t="str">
            <v>BW50007</v>
          </cell>
          <cell r="K566">
            <v>21</v>
          </cell>
        </row>
        <row r="567">
          <cell r="A567">
            <v>319</v>
          </cell>
          <cell r="B567">
            <v>525936</v>
          </cell>
          <cell r="C567">
            <v>103</v>
          </cell>
          <cell r="D567">
            <v>6487396</v>
          </cell>
          <cell r="E567" t="str">
            <v>CNDO/R143//ENTE/MEXI_2/3/AEGILOPS SQUARROSA (TAUS)/4/WEAVER/5/2*JANZ/6/MISR2, EGY</v>
          </cell>
          <cell r="F567" t="str">
            <v>CMSA07Y00277S-040ZTY-040ZTM-040Y-43ZTM-010Y-0B</v>
          </cell>
          <cell r="G567" t="str">
            <v>M21SAWYT</v>
          </cell>
          <cell r="H567">
            <v>86</v>
          </cell>
          <cell r="I567" t="str">
            <v>MXI11-12</v>
          </cell>
          <cell r="J567" t="str">
            <v>BW50008</v>
          </cell>
          <cell r="K567">
            <v>21</v>
          </cell>
        </row>
        <row r="568">
          <cell r="A568">
            <v>320</v>
          </cell>
          <cell r="B568">
            <v>526295</v>
          </cell>
          <cell r="C568">
            <v>54</v>
          </cell>
          <cell r="D568">
            <v>6487525</v>
          </cell>
          <cell r="E568" t="str">
            <v>METSO/ER2000//MUU</v>
          </cell>
          <cell r="F568" t="str">
            <v>CMSA07Y00636S-040ZTY-040ZTM-040Y-5ZTM-010Y-0B</v>
          </cell>
          <cell r="G568" t="str">
            <v>M21SAWYT</v>
          </cell>
          <cell r="H568">
            <v>95</v>
          </cell>
          <cell r="I568" t="str">
            <v>MXI11-12</v>
          </cell>
          <cell r="J568" t="str">
            <v>BW50009</v>
          </cell>
          <cell r="K568">
            <v>21</v>
          </cell>
        </row>
        <row r="569">
          <cell r="A569">
            <v>321</v>
          </cell>
          <cell r="B569">
            <v>526311</v>
          </cell>
          <cell r="C569">
            <v>55</v>
          </cell>
          <cell r="D569">
            <v>6487536</v>
          </cell>
          <cell r="E569" t="str">
            <v>TOB/ERA//TOB/CNO67/3/PLO/4/VEE#5/5/KAUZ/6/FRET2/7/MINO</v>
          </cell>
          <cell r="F569" t="str">
            <v>CMSA07Y00652S-040ZTY-040ZTM-040Y-14ZTM-010Y-0B</v>
          </cell>
          <cell r="G569" t="str">
            <v>M21SAWYT</v>
          </cell>
          <cell r="H569">
            <v>96</v>
          </cell>
          <cell r="I569" t="str">
            <v>MXI11-12</v>
          </cell>
          <cell r="J569" t="str">
            <v>BW50010</v>
          </cell>
          <cell r="K569">
            <v>21</v>
          </cell>
        </row>
        <row r="570">
          <cell r="A570">
            <v>322</v>
          </cell>
          <cell r="B570">
            <v>533947</v>
          </cell>
          <cell r="C570">
            <v>122</v>
          </cell>
          <cell r="D570">
            <v>6424301</v>
          </cell>
          <cell r="E570" t="str">
            <v>TOB/ERA//TOB/CNO67/3/PLO/4/VEE#5/5/KAUZ/6/FRET2/7/PASTOR//MILAN/KAUZ/3/BAV92</v>
          </cell>
          <cell r="F570" t="str">
            <v>CMSA07M00366S-040M-0NJ-0NJ-6Y-0B</v>
          </cell>
          <cell r="G570" t="str">
            <v>M21SAWYT</v>
          </cell>
          <cell r="H570">
            <v>100</v>
          </cell>
          <cell r="I570" t="str">
            <v>MXI11-12</v>
          </cell>
          <cell r="J570" t="str">
            <v>BW50011</v>
          </cell>
          <cell r="K570">
            <v>21</v>
          </cell>
        </row>
        <row r="571">
          <cell r="A571">
            <v>323</v>
          </cell>
          <cell r="B571">
            <v>533947</v>
          </cell>
          <cell r="C571">
            <v>133</v>
          </cell>
          <cell r="D571">
            <v>6424312</v>
          </cell>
          <cell r="E571" t="str">
            <v>TOB/ERA//TOB/CNO67/3/PLO/4/VEE#5/5/KAUZ/6/FRET2/7/PASTOR//MILAN/KAUZ/3/BAV92</v>
          </cell>
          <cell r="F571" t="str">
            <v>CMSA07M00366S-040M-0NJ-0NJ-28Y-0B</v>
          </cell>
          <cell r="G571" t="str">
            <v>M21SAWYT</v>
          </cell>
          <cell r="H571">
            <v>102</v>
          </cell>
          <cell r="I571" t="str">
            <v>MXI11-12</v>
          </cell>
          <cell r="J571" t="str">
            <v>BW50012</v>
          </cell>
          <cell r="K571">
            <v>21</v>
          </cell>
        </row>
        <row r="572">
          <cell r="A572">
            <v>324</v>
          </cell>
          <cell r="B572">
            <v>534024</v>
          </cell>
          <cell r="C572">
            <v>141</v>
          </cell>
          <cell r="D572">
            <v>6424402</v>
          </cell>
          <cell r="E572" t="str">
            <v>KA/NAC//TRCH/3/VORB</v>
          </cell>
          <cell r="F572" t="str">
            <v>CMSA07M00443S-040M-0NJ-0NJ-13Y-0B</v>
          </cell>
          <cell r="G572" t="str">
            <v>M21SAWYT</v>
          </cell>
          <cell r="H572">
            <v>109</v>
          </cell>
          <cell r="I572" t="str">
            <v>MXI11-12</v>
          </cell>
          <cell r="J572" t="str">
            <v>BW50013</v>
          </cell>
          <cell r="K572">
            <v>21</v>
          </cell>
        </row>
        <row r="573">
          <cell r="A573">
            <v>325</v>
          </cell>
          <cell r="B573">
            <v>534025</v>
          </cell>
          <cell r="C573">
            <v>131</v>
          </cell>
          <cell r="D573">
            <v>6424422</v>
          </cell>
          <cell r="E573" t="str">
            <v>KA/NAC//TRCH/4/MILAN/KAUZ//DHARWAR DRY/3/BAV92</v>
          </cell>
          <cell r="F573" t="str">
            <v>CMSA07M00444S-040M-0NJ-0NJ-6Y-0B</v>
          </cell>
          <cell r="G573" t="str">
            <v>M21SAWYT</v>
          </cell>
          <cell r="H573">
            <v>111</v>
          </cell>
          <cell r="I573" t="str">
            <v>MXI11-12</v>
          </cell>
          <cell r="J573" t="str">
            <v>BW50014</v>
          </cell>
          <cell r="K573">
            <v>21</v>
          </cell>
        </row>
        <row r="574">
          <cell r="A574">
            <v>326</v>
          </cell>
          <cell r="B574">
            <v>534026</v>
          </cell>
          <cell r="C574">
            <v>157</v>
          </cell>
          <cell r="D574">
            <v>6424425</v>
          </cell>
          <cell r="E574" t="str">
            <v>KA/NAC//TRCH/3/DANPHE #1</v>
          </cell>
          <cell r="F574" t="str">
            <v>CMSA07M00445S-040M-0NJ-0NJ-4Y-0B</v>
          </cell>
          <cell r="G574" t="str">
            <v>M21SAWYT</v>
          </cell>
          <cell r="H574">
            <v>112</v>
          </cell>
          <cell r="I574" t="str">
            <v>MXI11-12</v>
          </cell>
          <cell r="J574" t="str">
            <v>BW50015</v>
          </cell>
          <cell r="K574">
            <v>21</v>
          </cell>
        </row>
        <row r="575">
          <cell r="A575">
            <v>327</v>
          </cell>
          <cell r="B575">
            <v>534026</v>
          </cell>
          <cell r="C575">
            <v>166</v>
          </cell>
          <cell r="D575">
            <v>6424434</v>
          </cell>
          <cell r="E575" t="str">
            <v>KA/NAC//TRCH/3/DANPHE #1</v>
          </cell>
          <cell r="F575" t="str">
            <v>CMSA07M00445S-040M-0NJ-0NJ-17Y-0B</v>
          </cell>
          <cell r="G575" t="str">
            <v>M21SAWYT</v>
          </cell>
          <cell r="H575">
            <v>118</v>
          </cell>
          <cell r="I575" t="str">
            <v>MXI11-12</v>
          </cell>
          <cell r="J575" t="str">
            <v>BW50016</v>
          </cell>
          <cell r="K575">
            <v>21</v>
          </cell>
        </row>
        <row r="576">
          <cell r="A576">
            <v>328</v>
          </cell>
          <cell r="B576">
            <v>534098</v>
          </cell>
          <cell r="C576">
            <v>133</v>
          </cell>
          <cell r="D576">
            <v>6424629</v>
          </cell>
          <cell r="E576" t="str">
            <v>EMB16/CBRD//CBRD/4/BETTY/3/CHEN/AE.SQ//2*OPATA</v>
          </cell>
          <cell r="F576" t="str">
            <v>CMSA07M00517S-040M-0NJ-0NJ-11Y-0B</v>
          </cell>
          <cell r="G576" t="str">
            <v>M21SAWYT</v>
          </cell>
          <cell r="H576">
            <v>136</v>
          </cell>
          <cell r="I576" t="str">
            <v>MXI11-12</v>
          </cell>
          <cell r="J576" t="str">
            <v>BW50017</v>
          </cell>
          <cell r="K576">
            <v>21</v>
          </cell>
        </row>
        <row r="577">
          <cell r="A577">
            <v>329</v>
          </cell>
          <cell r="B577">
            <v>516624</v>
          </cell>
          <cell r="C577">
            <v>40</v>
          </cell>
          <cell r="D577">
            <v>6178247</v>
          </cell>
          <cell r="E577" t="str">
            <v>TILILA/JUCHI/4/SERI.1B//KAUZ/HEVO/3/AMAD</v>
          </cell>
          <cell r="F577" t="str">
            <v>CMSS06Y00868T-099TOPM-099Y-099ZTM-099Y-099M-8WGY-0B</v>
          </cell>
          <cell r="G577" t="str">
            <v>MSAWYT</v>
          </cell>
          <cell r="H577">
            <v>31</v>
          </cell>
          <cell r="I577" t="str">
            <v>MXI11-12</v>
          </cell>
          <cell r="J577" t="str">
            <v>BW49289</v>
          </cell>
          <cell r="K577">
            <v>21</v>
          </cell>
        </row>
        <row r="578">
          <cell r="A578">
            <v>330</v>
          </cell>
          <cell r="B578">
            <v>516631</v>
          </cell>
          <cell r="C578">
            <v>60</v>
          </cell>
          <cell r="D578">
            <v>6176213</v>
          </cell>
          <cell r="E578" t="str">
            <v>BAV92//IRENA/KAUZ/3/HUITES/4/2*ROLF07</v>
          </cell>
          <cell r="F578" t="str">
            <v>CMSS06Y00875T-099TOPM-099Y-099ZTM-099Y-099M-25WGY-0B</v>
          </cell>
          <cell r="G578" t="str">
            <v>MSAWYT</v>
          </cell>
          <cell r="H578">
            <v>32</v>
          </cell>
          <cell r="I578" t="str">
            <v>MXI11-12</v>
          </cell>
          <cell r="J578" t="str">
            <v>BW49292</v>
          </cell>
          <cell r="K578">
            <v>21</v>
          </cell>
        </row>
        <row r="579">
          <cell r="A579">
            <v>331</v>
          </cell>
          <cell r="B579">
            <v>516634</v>
          </cell>
          <cell r="C579">
            <v>44</v>
          </cell>
          <cell r="D579">
            <v>6176224</v>
          </cell>
          <cell r="E579" t="str">
            <v>FRET2/TUKURU//FRET2/3/MUNIA/CHTO//AMSEL/4/FRET2/TUKURU//FRET2</v>
          </cell>
          <cell r="F579" t="str">
            <v>CMSS06Y00878T-099TOPM-099Y-099ZTM-099Y-099M-17WGY-0B</v>
          </cell>
          <cell r="G579" t="str">
            <v>MSAWYT</v>
          </cell>
          <cell r="H579">
            <v>33</v>
          </cell>
          <cell r="I579" t="str">
            <v>MXI11-12</v>
          </cell>
          <cell r="J579" t="str">
            <v>BW49293</v>
          </cell>
          <cell r="K579">
            <v>21</v>
          </cell>
        </row>
        <row r="580">
          <cell r="A580">
            <v>332</v>
          </cell>
          <cell r="B580">
            <v>516634</v>
          </cell>
          <cell r="C580">
            <v>45</v>
          </cell>
          <cell r="D580">
            <v>6176225</v>
          </cell>
          <cell r="E580" t="str">
            <v>FRET2/TUKURU//FRET2/3/MUNIA/CHTO//AMSEL/4/FRET2/TUKURU//FRET2</v>
          </cell>
          <cell r="F580" t="str">
            <v>CMSS06Y00878T-099TOPM-099Y-099ZTM-099Y-099M-18WGY-0B</v>
          </cell>
          <cell r="G580" t="str">
            <v>MSAWYT</v>
          </cell>
          <cell r="H580">
            <v>34</v>
          </cell>
          <cell r="I580" t="str">
            <v>MXI11-12</v>
          </cell>
          <cell r="J580" t="str">
            <v>BW49294</v>
          </cell>
          <cell r="K580">
            <v>21</v>
          </cell>
        </row>
        <row r="581">
          <cell r="A581">
            <v>333</v>
          </cell>
          <cell r="B581">
            <v>516641</v>
          </cell>
          <cell r="C581">
            <v>62</v>
          </cell>
          <cell r="D581">
            <v>6179255</v>
          </cell>
          <cell r="E581" t="str">
            <v>WBLL1*2/4/BABAX/LR42//BABAX/3/BABAX/LR42//BABAX</v>
          </cell>
          <cell r="F581" t="str">
            <v>CMSS06Y00885T-099TOPM-099Y-099ZTM-099NJ-099NJ-26WGY-0B</v>
          </cell>
          <cell r="G581" t="str">
            <v>MSAWYT</v>
          </cell>
          <cell r="H581">
            <v>4</v>
          </cell>
          <cell r="I581" t="str">
            <v>MXI11-12</v>
          </cell>
          <cell r="J581" t="str">
            <v>BW49077</v>
          </cell>
          <cell r="K581">
            <v>21</v>
          </cell>
        </row>
        <row r="582">
          <cell r="A582">
            <v>334</v>
          </cell>
          <cell r="B582">
            <v>516682</v>
          </cell>
          <cell r="C582">
            <v>16</v>
          </cell>
          <cell r="D582">
            <v>6176334</v>
          </cell>
          <cell r="E582" t="str">
            <v>ROLF07*2/5/REH/HARE//2*BCN/3/CROC_1/AE.SQUARROSA (213)//PGO/4/HUITES</v>
          </cell>
          <cell r="F582" t="str">
            <v>CMSS06Y00926T-099TOPM-099Y-099ZTM-099Y-099M-5WGY-0B</v>
          </cell>
          <cell r="G582" t="str">
            <v>MSAWYT</v>
          </cell>
          <cell r="H582">
            <v>5</v>
          </cell>
          <cell r="I582" t="str">
            <v>MXI11-12</v>
          </cell>
          <cell r="J582" t="str">
            <v>BW49079</v>
          </cell>
          <cell r="K582">
            <v>21</v>
          </cell>
        </row>
        <row r="583">
          <cell r="A583">
            <v>335</v>
          </cell>
          <cell r="B583">
            <v>516693</v>
          </cell>
          <cell r="C583">
            <v>22</v>
          </cell>
          <cell r="D583">
            <v>6176360</v>
          </cell>
          <cell r="E583" t="str">
            <v>WBLL1/FRET2//PASTOR*2/3/MURGA</v>
          </cell>
          <cell r="F583" t="str">
            <v>CMSS06Y00937T-099TOPM-099Y-099ZTM-099Y-099M-10WGY-0B</v>
          </cell>
          <cell r="G583" t="str">
            <v>MSAWYT</v>
          </cell>
          <cell r="H583">
            <v>44</v>
          </cell>
          <cell r="I583" t="str">
            <v>MXI11-12</v>
          </cell>
          <cell r="J583" t="str">
            <v>BW49309</v>
          </cell>
          <cell r="K583">
            <v>21</v>
          </cell>
        </row>
        <row r="584">
          <cell r="A584">
            <v>336</v>
          </cell>
          <cell r="B584">
            <v>516827</v>
          </cell>
          <cell r="C584">
            <v>52</v>
          </cell>
          <cell r="D584">
            <v>6178888</v>
          </cell>
          <cell r="E584" t="str">
            <v>WBLL1/4/BOW/NKT//CBRD/3/CBRD/5/WBLL1*2/TUKURU</v>
          </cell>
          <cell r="F584" t="str">
            <v>CMSS06Y01071T-099TOPM-099Y-099ZTM-099Y-0FUS-26WGY-0B</v>
          </cell>
          <cell r="G584" t="str">
            <v>MSAWYT</v>
          </cell>
          <cell r="H584">
            <v>50</v>
          </cell>
          <cell r="I584" t="str">
            <v>MXI11-12</v>
          </cell>
          <cell r="J584" t="str">
            <v>BW49337</v>
          </cell>
          <cell r="K584">
            <v>21</v>
          </cell>
        </row>
        <row r="585">
          <cell r="A585">
            <v>337</v>
          </cell>
          <cell r="B585">
            <v>516958</v>
          </cell>
          <cell r="C585">
            <v>14</v>
          </cell>
          <cell r="D585">
            <v>6176870</v>
          </cell>
          <cell r="E585" t="str">
            <v>WBLL1*2/4/YACO/PBW65/3/KAUZ*2/TRAP//KAUZ*2/5/DEMAI 4</v>
          </cell>
          <cell r="F585" t="str">
            <v>CMSS06Y01202T-099TOPM-099Y-099ZTM-099Y-099M-6WGY-0B</v>
          </cell>
          <cell r="G585" t="str">
            <v>MSAWYT</v>
          </cell>
          <cell r="H585">
            <v>51</v>
          </cell>
          <cell r="I585" t="str">
            <v>MXI11-12</v>
          </cell>
          <cell r="J585" t="str">
            <v>BW49345</v>
          </cell>
          <cell r="K585">
            <v>21</v>
          </cell>
        </row>
        <row r="586">
          <cell r="A586">
            <v>338</v>
          </cell>
          <cell r="B586">
            <v>520091</v>
          </cell>
          <cell r="C586">
            <v>60</v>
          </cell>
          <cell r="D586">
            <v>6178972</v>
          </cell>
          <cell r="E586" t="str">
            <v>SUP152/BLOUK #1</v>
          </cell>
          <cell r="F586" t="str">
            <v>CMSS06B00033S-0Y-099ZTM-099NJ-099NJ-3WGY-0B</v>
          </cell>
          <cell r="G586" t="str">
            <v>MSAWYT</v>
          </cell>
          <cell r="H586">
            <v>54</v>
          </cell>
          <cell r="I586" t="str">
            <v>MXI11-12</v>
          </cell>
          <cell r="J586" t="str">
            <v>BW49370</v>
          </cell>
          <cell r="K586">
            <v>21</v>
          </cell>
        </row>
        <row r="587">
          <cell r="A587">
            <v>339</v>
          </cell>
          <cell r="B587">
            <v>520118</v>
          </cell>
          <cell r="C587">
            <v>20</v>
          </cell>
          <cell r="D587">
            <v>6174798</v>
          </cell>
          <cell r="E587" t="str">
            <v>MUTUS/ROLF07</v>
          </cell>
          <cell r="F587" t="str">
            <v>CMSS06B00060S-0Y-099ZTM-099Y-099M-11WGY-0B</v>
          </cell>
          <cell r="G587" t="str">
            <v>MSAWYT</v>
          </cell>
          <cell r="H587">
            <v>55</v>
          </cell>
          <cell r="I587" t="str">
            <v>MXI11-12</v>
          </cell>
          <cell r="J587" t="str">
            <v>BW49371</v>
          </cell>
          <cell r="K587">
            <v>21</v>
          </cell>
        </row>
        <row r="588">
          <cell r="A588">
            <v>340</v>
          </cell>
          <cell r="B588">
            <v>520170</v>
          </cell>
          <cell r="C588">
            <v>72</v>
          </cell>
          <cell r="D588">
            <v>6177005</v>
          </cell>
          <cell r="E588" t="str">
            <v>WBLL1*2/BRAMBLING/5/BABAX/LR42//BABAX*2/4/SNI/TRAP#1/3/KAUZ*2/TRAP//KAUZ</v>
          </cell>
          <cell r="F588" t="str">
            <v>CMSS06B00112S-0Y-099ZTM-099Y-099M-17WGY-0B</v>
          </cell>
          <cell r="G588" t="str">
            <v>MSAWYT</v>
          </cell>
          <cell r="H588">
            <v>56</v>
          </cell>
          <cell r="I588" t="str">
            <v>MXI11-12</v>
          </cell>
          <cell r="J588" t="str">
            <v>BW49378</v>
          </cell>
          <cell r="K588">
            <v>21</v>
          </cell>
        </row>
        <row r="589">
          <cell r="A589">
            <v>341</v>
          </cell>
          <cell r="B589">
            <v>520211</v>
          </cell>
          <cell r="C589">
            <v>27</v>
          </cell>
          <cell r="D589">
            <v>6174859</v>
          </cell>
          <cell r="E589" t="str">
            <v>FRANCOLIN #1/WBLL1</v>
          </cell>
          <cell r="F589" t="str">
            <v>CMSS06B00153S-0Y-099ZTM-099Y-099M-20WGY-0B</v>
          </cell>
          <cell r="G589" t="str">
            <v>MSAWYT</v>
          </cell>
          <cell r="H589">
            <v>59</v>
          </cell>
          <cell r="I589" t="str">
            <v>MXI11-12</v>
          </cell>
          <cell r="J589" t="str">
            <v>BW49384</v>
          </cell>
          <cell r="K589">
            <v>21</v>
          </cell>
        </row>
        <row r="590">
          <cell r="A590">
            <v>342</v>
          </cell>
          <cell r="B590">
            <v>520212</v>
          </cell>
          <cell r="C590">
            <v>13</v>
          </cell>
          <cell r="D590">
            <v>6174860</v>
          </cell>
          <cell r="E590" t="str">
            <v>FRANCOLIN #1//WBLL1*2/BRAMBLING</v>
          </cell>
          <cell r="F590" t="str">
            <v>CMSS06B00154S-0Y-099ZTM-099Y-099M-2WGY-0B</v>
          </cell>
          <cell r="G590" t="str">
            <v>MSAWYT</v>
          </cell>
          <cell r="H590">
            <v>60</v>
          </cell>
          <cell r="I590" t="str">
            <v>MXI11-12</v>
          </cell>
          <cell r="J590" t="str">
            <v>BW49385</v>
          </cell>
          <cell r="K590">
            <v>21</v>
          </cell>
        </row>
        <row r="591">
          <cell r="A591">
            <v>343</v>
          </cell>
          <cell r="B591">
            <v>520220</v>
          </cell>
          <cell r="C591">
            <v>12</v>
          </cell>
          <cell r="D591">
            <v>6174877</v>
          </cell>
          <cell r="E591" t="str">
            <v>WBLL1*2/4/SNI/TRAP#1/3/KAUZ*2/TRAP//KAUZ/5/BAJ #1</v>
          </cell>
          <cell r="F591" t="str">
            <v>CMSS06B00162S-0Y-099ZTM-099Y-099M-7WGY-0B</v>
          </cell>
          <cell r="G591" t="str">
            <v>MSAWYT</v>
          </cell>
          <cell r="H591">
            <v>61</v>
          </cell>
          <cell r="I591" t="str">
            <v>MXI11-12</v>
          </cell>
          <cell r="J591" t="str">
            <v>BW49388</v>
          </cell>
          <cell r="K591">
            <v>21</v>
          </cell>
        </row>
        <row r="592">
          <cell r="A592">
            <v>344</v>
          </cell>
          <cell r="B592">
            <v>520227</v>
          </cell>
          <cell r="C592">
            <v>46</v>
          </cell>
          <cell r="D592">
            <v>6174889</v>
          </cell>
          <cell r="E592" t="str">
            <v>BECARD/KACHU</v>
          </cell>
          <cell r="F592" t="str">
            <v>CMSS06B00169S-0Y-099ZTM-099Y-099M-28WGY-0B</v>
          </cell>
          <cell r="G592" t="str">
            <v>MSAWYT</v>
          </cell>
          <cell r="H592">
            <v>8</v>
          </cell>
          <cell r="I592" t="str">
            <v>MXI11-12</v>
          </cell>
          <cell r="J592" t="str">
            <v>BW49093</v>
          </cell>
          <cell r="K592">
            <v>21</v>
          </cell>
        </row>
        <row r="593">
          <cell r="A593">
            <v>345</v>
          </cell>
          <cell r="B593">
            <v>520235</v>
          </cell>
          <cell r="C593">
            <v>16</v>
          </cell>
          <cell r="D593">
            <v>6174892</v>
          </cell>
          <cell r="E593" t="str">
            <v>FRANCOLIN #1//WBLL1*2/KURUKU</v>
          </cell>
          <cell r="F593" t="str">
            <v>CMSS06B00177S-0Y-099ZTM-099Y-099M-10WGY-0B</v>
          </cell>
          <cell r="G593" t="str">
            <v>MSAWYT</v>
          </cell>
          <cell r="H593">
            <v>66</v>
          </cell>
          <cell r="I593" t="str">
            <v>MXI11-12</v>
          </cell>
          <cell r="J593" t="str">
            <v>BW49396</v>
          </cell>
          <cell r="K593">
            <v>21</v>
          </cell>
        </row>
        <row r="594">
          <cell r="A594">
            <v>346</v>
          </cell>
          <cell r="B594">
            <v>520509</v>
          </cell>
          <cell r="C594">
            <v>33</v>
          </cell>
          <cell r="D594">
            <v>6177544</v>
          </cell>
          <cell r="E594" t="str">
            <v>MUTUS/AKURI</v>
          </cell>
          <cell r="F594" t="str">
            <v>CMSS06B00451S-0Y-099ZTM-099Y-099M-3WGY-0B</v>
          </cell>
          <cell r="G594" t="str">
            <v>MSAWYT</v>
          </cell>
          <cell r="H594">
            <v>72</v>
          </cell>
          <cell r="I594" t="str">
            <v>MXI11-12</v>
          </cell>
          <cell r="J594" t="str">
            <v>BW49421</v>
          </cell>
          <cell r="K594">
            <v>21</v>
          </cell>
        </row>
        <row r="595">
          <cell r="A595">
            <v>347</v>
          </cell>
          <cell r="B595">
            <v>520525</v>
          </cell>
          <cell r="C595">
            <v>70</v>
          </cell>
          <cell r="D595">
            <v>6177552</v>
          </cell>
          <cell r="E595" t="str">
            <v>BAJ #1/AKURI</v>
          </cell>
          <cell r="F595" t="str">
            <v>CMSS06B00467S-0Y-099ZTM-099Y-099M-2WGY-0B</v>
          </cell>
          <cell r="G595" t="str">
            <v>MSAWYT</v>
          </cell>
          <cell r="H595">
            <v>73</v>
          </cell>
          <cell r="I595" t="str">
            <v>MXI11-12</v>
          </cell>
          <cell r="J595" t="str">
            <v>BW49423</v>
          </cell>
          <cell r="K595">
            <v>21</v>
          </cell>
        </row>
        <row r="596">
          <cell r="A596">
            <v>348</v>
          </cell>
          <cell r="B596">
            <v>520526</v>
          </cell>
          <cell r="C596">
            <v>98</v>
          </cell>
          <cell r="D596">
            <v>6177563</v>
          </cell>
          <cell r="E596" t="str">
            <v>BAJ #1/TECUE #1</v>
          </cell>
          <cell r="F596" t="str">
            <v>CMSS06B00468S-0Y-099ZTM-099Y-099M-8WGY-0B</v>
          </cell>
          <cell r="G596" t="str">
            <v>MSAWYT</v>
          </cell>
          <cell r="H596">
            <v>78</v>
          </cell>
          <cell r="I596" t="str">
            <v>MXI11-12</v>
          </cell>
          <cell r="J596" t="str">
            <v>BW49430</v>
          </cell>
          <cell r="K596">
            <v>21</v>
          </cell>
        </row>
        <row r="597">
          <cell r="A597">
            <v>349</v>
          </cell>
          <cell r="B597">
            <v>520792</v>
          </cell>
          <cell r="C597">
            <v>37</v>
          </cell>
          <cell r="D597">
            <v>6175067</v>
          </cell>
          <cell r="E597" t="str">
            <v>NAC/TH.AC//3*PVN/3/MIRLO/BUC/4/2*PASTOR/5/KACHU/6/KACHU</v>
          </cell>
          <cell r="F597" t="str">
            <v>CMSS06B00734T-099TOPY-099ZTM-099Y-099M-13WGY-0B</v>
          </cell>
          <cell r="G597" t="str">
            <v>MSAWYT</v>
          </cell>
          <cell r="H597">
            <v>81</v>
          </cell>
          <cell r="I597" t="str">
            <v>MXI11-12</v>
          </cell>
          <cell r="J597" t="str">
            <v>BW49458</v>
          </cell>
          <cell r="K597">
            <v>21</v>
          </cell>
        </row>
        <row r="598">
          <cell r="A598">
            <v>350</v>
          </cell>
          <cell r="B598">
            <v>521024</v>
          </cell>
          <cell r="C598">
            <v>46</v>
          </cell>
          <cell r="D598">
            <v>6178040</v>
          </cell>
          <cell r="E598" t="str">
            <v>MUU/5/WBLL1*2/4/YACO/PBW65/3/KAUZ*2/TRAP//KAUZ/6/WBLL1*2/4/SNI/TRAP#1/3/KAUZ*2/TRAP//KAUZ</v>
          </cell>
          <cell r="F598" t="str">
            <v>CMSS06B00966T-099TOPY-099ZTM-099Y-099M-11WGY-0B</v>
          </cell>
          <cell r="G598" t="str">
            <v>MSAWYT</v>
          </cell>
          <cell r="H598">
            <v>84</v>
          </cell>
          <cell r="I598" t="str">
            <v>MXI11-12</v>
          </cell>
          <cell r="J598" t="str">
            <v>BW49484</v>
          </cell>
          <cell r="K598">
            <v>21</v>
          </cell>
        </row>
        <row r="599">
          <cell r="A599">
            <v>301</v>
          </cell>
          <cell r="B599">
            <v>61665</v>
          </cell>
          <cell r="C599">
            <v>1</v>
          </cell>
          <cell r="D599">
            <v>304660</v>
          </cell>
          <cell r="E599" t="str">
            <v>LOCAL CHECK</v>
          </cell>
          <cell r="H599">
            <v>0</v>
          </cell>
          <cell r="K599">
            <v>22</v>
          </cell>
        </row>
        <row r="600">
          <cell r="A600">
            <v>302</v>
          </cell>
          <cell r="B600">
            <v>320358</v>
          </cell>
          <cell r="C600">
            <v>57</v>
          </cell>
          <cell r="D600">
            <v>3872194</v>
          </cell>
          <cell r="E600" t="str">
            <v>PBW65/2*PASTOR</v>
          </cell>
          <cell r="F600" t="str">
            <v>CGSS97Y00036M-099TOPB-067Y-099M-099Y-099B-5Y-0B</v>
          </cell>
          <cell r="G600" t="str">
            <v>MULTTESTIGOS</v>
          </cell>
          <cell r="H600">
            <v>7</v>
          </cell>
          <cell r="I600" t="str">
            <v>MXI13-14</v>
          </cell>
          <cell r="J600" t="str">
            <v>BW36503</v>
          </cell>
          <cell r="K600">
            <v>22</v>
          </cell>
        </row>
        <row r="601">
          <cell r="A601">
            <v>303</v>
          </cell>
          <cell r="B601">
            <v>459355</v>
          </cell>
          <cell r="C601">
            <v>73</v>
          </cell>
          <cell r="D601">
            <v>5390612</v>
          </cell>
          <cell r="E601" t="str">
            <v>SUPER 152</v>
          </cell>
          <cell r="F601" t="str">
            <v>CGSS02Y00153S-099M-099Y-099M-46Y-0B</v>
          </cell>
          <cell r="G601" t="str">
            <v>MULTTESTIGOS</v>
          </cell>
          <cell r="H601">
            <v>9</v>
          </cell>
          <cell r="I601" t="str">
            <v>MXI13-14</v>
          </cell>
          <cell r="J601" t="str">
            <v>BW43354</v>
          </cell>
          <cell r="K601">
            <v>22</v>
          </cell>
        </row>
        <row r="602">
          <cell r="A602">
            <v>304</v>
          </cell>
          <cell r="B602">
            <v>325362</v>
          </cell>
          <cell r="C602">
            <v>63</v>
          </cell>
          <cell r="D602">
            <v>4313703</v>
          </cell>
          <cell r="E602" t="str">
            <v>NAVOJOA M2007</v>
          </cell>
          <cell r="F602" t="str">
            <v>CMSS97Y04045S-040Y-050M-040SY-030M-14SY-010M-0Y-0MEX</v>
          </cell>
          <cell r="G602" t="str">
            <v>MULTTESTIGOS</v>
          </cell>
          <cell r="H602">
            <v>12</v>
          </cell>
          <cell r="I602" t="str">
            <v>MXI13-14</v>
          </cell>
          <cell r="J602" t="str">
            <v>BW49915</v>
          </cell>
          <cell r="K602">
            <v>22</v>
          </cell>
        </row>
        <row r="603">
          <cell r="A603">
            <v>305</v>
          </cell>
          <cell r="B603">
            <v>524510</v>
          </cell>
          <cell r="C603">
            <v>63</v>
          </cell>
          <cell r="D603">
            <v>6333158</v>
          </cell>
          <cell r="E603" t="str">
            <v>SUP152/BAJ #1</v>
          </cell>
          <cell r="F603" t="str">
            <v>CMSS07Y00195S-0B-099Y-099M-099Y-16M-0WGY</v>
          </cell>
          <cell r="G603" t="str">
            <v>MULTTESTIGOS</v>
          </cell>
          <cell r="H603">
            <v>16</v>
          </cell>
          <cell r="I603" t="str">
            <v>MXI13-14</v>
          </cell>
          <cell r="J603" t="str">
            <v>BW49927</v>
          </cell>
          <cell r="K603">
            <v>22</v>
          </cell>
        </row>
        <row r="604">
          <cell r="A604">
            <v>306</v>
          </cell>
          <cell r="B604">
            <v>536310</v>
          </cell>
          <cell r="C604">
            <v>61</v>
          </cell>
          <cell r="D604">
            <v>6683490</v>
          </cell>
          <cell r="E604" t="str">
            <v>KIRITATI//HUW234+LR34/PRINIA/3/FRANCOLIN #1</v>
          </cell>
          <cell r="F604" t="str">
            <v>CMSS08Y00185S-099Y-099M-099NJ-099NJ-28WGY-0B</v>
          </cell>
          <cell r="G604" t="str">
            <v>M35ES22SAWHT</v>
          </cell>
          <cell r="H604">
            <v>18</v>
          </cell>
          <cell r="I604" t="str">
            <v>MXI13-14</v>
          </cell>
          <cell r="J604" t="str">
            <v>BW51339</v>
          </cell>
          <cell r="K604">
            <v>22</v>
          </cell>
        </row>
        <row r="605">
          <cell r="A605">
            <v>307</v>
          </cell>
          <cell r="B605">
            <v>536399</v>
          </cell>
          <cell r="C605">
            <v>15</v>
          </cell>
          <cell r="D605">
            <v>6568153</v>
          </cell>
          <cell r="E605" t="str">
            <v>SUP152/KENYA SUNBIRD</v>
          </cell>
          <cell r="F605" t="str">
            <v>CMSS08Y00274S-099Y-099M-099Y-6M-0WGY</v>
          </cell>
          <cell r="G605" t="str">
            <v>M35ES22SAWHT</v>
          </cell>
          <cell r="H605">
            <v>26</v>
          </cell>
          <cell r="I605" t="str">
            <v>MXI13-14</v>
          </cell>
          <cell r="J605" t="str">
            <v>BW51343</v>
          </cell>
          <cell r="K605">
            <v>22</v>
          </cell>
        </row>
        <row r="606">
          <cell r="A606">
            <v>308</v>
          </cell>
          <cell r="B606">
            <v>536399</v>
          </cell>
          <cell r="C606">
            <v>74</v>
          </cell>
          <cell r="D606">
            <v>6683597</v>
          </cell>
          <cell r="E606" t="str">
            <v>SUP152/KENYA SUNBIRD</v>
          </cell>
          <cell r="F606" t="str">
            <v>CMSS08Y00274S-099Y-099M-099NJ-099NJ-10WGY-0B</v>
          </cell>
          <cell r="G606" t="str">
            <v>M35ES22SAWHT</v>
          </cell>
          <cell r="H606">
            <v>27</v>
          </cell>
          <cell r="I606" t="str">
            <v>MXI13-14</v>
          </cell>
          <cell r="J606" t="str">
            <v>BW51014</v>
          </cell>
          <cell r="K606">
            <v>22</v>
          </cell>
        </row>
        <row r="607">
          <cell r="A607">
            <v>309</v>
          </cell>
          <cell r="B607">
            <v>536531</v>
          </cell>
          <cell r="C607">
            <v>82</v>
          </cell>
          <cell r="D607">
            <v>6681908</v>
          </cell>
          <cell r="E607" t="str">
            <v>BAJ #1/KISKADEE #1</v>
          </cell>
          <cell r="F607" t="str">
            <v>CMSS08Y00406S-099Y-099M-099NJ-17WGY-0B</v>
          </cell>
          <cell r="G607" t="str">
            <v>M35ES22SAWHT</v>
          </cell>
          <cell r="H607">
            <v>38</v>
          </cell>
          <cell r="I607" t="str">
            <v>MXI13-14</v>
          </cell>
          <cell r="J607" t="str">
            <v>BW51352</v>
          </cell>
          <cell r="K607">
            <v>22</v>
          </cell>
        </row>
        <row r="608">
          <cell r="A608">
            <v>310</v>
          </cell>
          <cell r="B608">
            <v>536610</v>
          </cell>
          <cell r="C608">
            <v>54</v>
          </cell>
          <cell r="D608">
            <v>6568342</v>
          </cell>
          <cell r="E608" t="str">
            <v>CHEWINK #1/MUTUS</v>
          </cell>
          <cell r="F608" t="str">
            <v>CMSS08Y00485S-099Y-099M-099Y-13M-0WGY</v>
          </cell>
          <cell r="G608" t="str">
            <v>M35ES22SAWHT</v>
          </cell>
          <cell r="H608">
            <v>44</v>
          </cell>
          <cell r="I608" t="str">
            <v>MXI13-14</v>
          </cell>
          <cell r="J608" t="str">
            <v>BW51356</v>
          </cell>
          <cell r="K608">
            <v>22</v>
          </cell>
        </row>
        <row r="609">
          <cell r="A609">
            <v>311</v>
          </cell>
          <cell r="B609">
            <v>536614</v>
          </cell>
          <cell r="C609">
            <v>25</v>
          </cell>
          <cell r="D609">
            <v>6568347</v>
          </cell>
          <cell r="E609" t="str">
            <v>WHEAR/VIVITSI//WHEAR/3/KIRITATI/2*TRCH</v>
          </cell>
          <cell r="F609" t="str">
            <v>CMSS08Y00489S-099Y-099M-099Y-8M-0WGY</v>
          </cell>
          <cell r="G609" t="str">
            <v>M35ES22SAWHT</v>
          </cell>
          <cell r="H609">
            <v>46</v>
          </cell>
          <cell r="I609" t="str">
            <v>MXI13-14</v>
          </cell>
          <cell r="J609" t="str">
            <v>BW51357</v>
          </cell>
          <cell r="K609">
            <v>22</v>
          </cell>
        </row>
        <row r="610">
          <cell r="A610">
            <v>312</v>
          </cell>
          <cell r="B610">
            <v>536829</v>
          </cell>
          <cell r="C610">
            <v>48</v>
          </cell>
          <cell r="D610">
            <v>6567939</v>
          </cell>
          <cell r="E610" t="str">
            <v>MUTUS*2/CHONTE</v>
          </cell>
          <cell r="F610" t="str">
            <v>CMSS08Y00704T-099TOPM-099Y-099Y-11M-0WGY</v>
          </cell>
          <cell r="G610" t="str">
            <v>M35ES22SAWHT</v>
          </cell>
          <cell r="H610">
            <v>57</v>
          </cell>
          <cell r="I610" t="str">
            <v>MXI13-14</v>
          </cell>
          <cell r="J610" t="str">
            <v>BW51066</v>
          </cell>
          <cell r="K610">
            <v>22</v>
          </cell>
        </row>
        <row r="611">
          <cell r="A611">
            <v>313</v>
          </cell>
          <cell r="B611">
            <v>536858</v>
          </cell>
          <cell r="C611">
            <v>25</v>
          </cell>
          <cell r="D611">
            <v>6568710</v>
          </cell>
          <cell r="E611" t="str">
            <v>PRL/2*PASTOR/4/CHOIX/STAR/3/HE1/3*CNO79//2*SERI/5/2*PAURAQUE #1</v>
          </cell>
          <cell r="F611" t="str">
            <v>CMSS08Y00733T-099TOPM-099Y-099M-099Y-6M-0WGY</v>
          </cell>
          <cell r="G611" t="str">
            <v>M35ES22SAWHT</v>
          </cell>
          <cell r="H611">
            <v>62</v>
          </cell>
          <cell r="I611" t="str">
            <v>MXI13-14</v>
          </cell>
          <cell r="J611" t="str">
            <v>BW51370</v>
          </cell>
          <cell r="K611">
            <v>22</v>
          </cell>
        </row>
        <row r="612">
          <cell r="A612">
            <v>314</v>
          </cell>
          <cell r="B612">
            <v>536958</v>
          </cell>
          <cell r="C612">
            <v>48</v>
          </cell>
          <cell r="D612">
            <v>6684042</v>
          </cell>
          <cell r="E612" t="str">
            <v>MUNAL*2/WESTONIA</v>
          </cell>
          <cell r="F612" t="str">
            <v>CMSS08Y00833T-099TOPM-099Y-099M-099NJ-099NJ-14WGY-0B</v>
          </cell>
          <cell r="G612" t="str">
            <v>M35ES22SAWHT</v>
          </cell>
          <cell r="H612">
            <v>69</v>
          </cell>
          <cell r="I612" t="str">
            <v>MXI13-14</v>
          </cell>
          <cell r="J612" t="str">
            <v>BW51382</v>
          </cell>
          <cell r="K612">
            <v>22</v>
          </cell>
        </row>
        <row r="613">
          <cell r="A613">
            <v>315</v>
          </cell>
          <cell r="B613">
            <v>536996</v>
          </cell>
          <cell r="C613">
            <v>271</v>
          </cell>
          <cell r="D613">
            <v>6684163</v>
          </cell>
          <cell r="E613" t="str">
            <v>MUTUS*2/HARIL #1</v>
          </cell>
          <cell r="F613" t="str">
            <v>CMSS08Y00871T-099TOPM-099Y-099M-099NJ-099NJ-66WGY-0B</v>
          </cell>
          <cell r="G613" t="str">
            <v>M35ES22SAWHT</v>
          </cell>
          <cell r="H613">
            <v>76</v>
          </cell>
          <cell r="I613" t="str">
            <v>MXI13-14</v>
          </cell>
          <cell r="J613" t="str">
            <v>BW51391</v>
          </cell>
          <cell r="K613">
            <v>22</v>
          </cell>
        </row>
        <row r="614">
          <cell r="A614">
            <v>316</v>
          </cell>
          <cell r="B614">
            <v>536997</v>
          </cell>
          <cell r="C614">
            <v>66</v>
          </cell>
          <cell r="D614">
            <v>6684197</v>
          </cell>
          <cell r="E614" t="str">
            <v>MUTUS*2//ND643/2*WBLL1</v>
          </cell>
          <cell r="F614" t="str">
            <v>CMSS08Y00872T-099TOPM-099Y-099M-099NJ-099NJ-18WGY-0B</v>
          </cell>
          <cell r="G614" t="str">
            <v>M35ES22SAWHT</v>
          </cell>
          <cell r="H614">
            <v>78</v>
          </cell>
          <cell r="I614" t="str">
            <v>MXI13-14</v>
          </cell>
          <cell r="J614" t="str">
            <v>BW51394</v>
          </cell>
          <cell r="K614">
            <v>22</v>
          </cell>
        </row>
        <row r="615">
          <cell r="A615">
            <v>317</v>
          </cell>
          <cell r="B615">
            <v>537001</v>
          </cell>
          <cell r="C615">
            <v>74</v>
          </cell>
          <cell r="D615">
            <v>6682839</v>
          </cell>
          <cell r="E615" t="str">
            <v>SUP152*2/TINKIO #1</v>
          </cell>
          <cell r="F615" t="str">
            <v>CMSS08Y00876T-099TOPM-099Y-099M-099NJ-1WGY-0B</v>
          </cell>
          <cell r="G615" t="str">
            <v>M35ES22SAWHT</v>
          </cell>
          <cell r="H615">
            <v>80</v>
          </cell>
          <cell r="I615" t="str">
            <v>MXI13-14</v>
          </cell>
          <cell r="J615" t="str">
            <v>BW51396</v>
          </cell>
          <cell r="K615">
            <v>22</v>
          </cell>
        </row>
        <row r="616">
          <cell r="A616">
            <v>318</v>
          </cell>
          <cell r="B616">
            <v>537019</v>
          </cell>
          <cell r="C616">
            <v>38</v>
          </cell>
          <cell r="D616">
            <v>6684207</v>
          </cell>
          <cell r="E616" t="str">
            <v>FRNCLN*2//TAM200/TUI</v>
          </cell>
          <cell r="F616" t="str">
            <v>CMSS08Y00894T-099TOPM-099Y-099M-099NJ-099NJ-8WGY-0B</v>
          </cell>
          <cell r="G616" t="str">
            <v>M35ES22SAWHT</v>
          </cell>
          <cell r="H616">
            <v>82</v>
          </cell>
          <cell r="I616" t="str">
            <v>MXI13-14</v>
          </cell>
          <cell r="J616" t="str">
            <v>BW51400</v>
          </cell>
          <cell r="K616">
            <v>22</v>
          </cell>
        </row>
        <row r="617">
          <cell r="A617">
            <v>319</v>
          </cell>
          <cell r="B617">
            <v>537037</v>
          </cell>
          <cell r="C617">
            <v>58</v>
          </cell>
          <cell r="D617">
            <v>6682935</v>
          </cell>
          <cell r="E617" t="str">
            <v>WBLL1*2/BRAMBLING//TAM200/TUI/3/VILLA JUAREZ F2009</v>
          </cell>
          <cell r="F617" t="str">
            <v>CMSS08Y00912T-099TOPM-099Y-099M-099NJ-8WGY-0B</v>
          </cell>
          <cell r="G617" t="str">
            <v>M35ES22SAWHT</v>
          </cell>
          <cell r="H617">
            <v>88</v>
          </cell>
          <cell r="I617" t="str">
            <v>MXI13-14</v>
          </cell>
          <cell r="J617" t="str">
            <v>BW51408</v>
          </cell>
          <cell r="K617">
            <v>22</v>
          </cell>
        </row>
        <row r="618">
          <cell r="A618">
            <v>320</v>
          </cell>
          <cell r="B618">
            <v>537240</v>
          </cell>
          <cell r="C618">
            <v>51</v>
          </cell>
          <cell r="D618">
            <v>6683244</v>
          </cell>
          <cell r="E618" t="str">
            <v>SHORTENED SR26 TRANSLOCATION//2*WBLL1*2/KKTS/3/BECARD</v>
          </cell>
          <cell r="F618" t="str">
            <v>CMSS08Y01115T-099M-099Y-099M-099NJ-14WGY-0B</v>
          </cell>
          <cell r="G618" t="str">
            <v>M35ES22SAWHT</v>
          </cell>
          <cell r="H618">
            <v>93</v>
          </cell>
          <cell r="I618" t="str">
            <v>MXI13-14</v>
          </cell>
          <cell r="J618" t="str">
            <v>BW51413</v>
          </cell>
          <cell r="K618">
            <v>22</v>
          </cell>
        </row>
        <row r="619">
          <cell r="A619">
            <v>321</v>
          </cell>
          <cell r="B619">
            <v>537241</v>
          </cell>
          <cell r="C619">
            <v>108</v>
          </cell>
          <cell r="D619">
            <v>6684347</v>
          </cell>
          <cell r="E619" t="str">
            <v>SWSR22T.B./2*BLOUK #1//WBLL1*2/KURUKU</v>
          </cell>
          <cell r="F619" t="str">
            <v>CMSS08Y01116T-099M-099Y-099M-099NJ-099NJ-29WGY-0B</v>
          </cell>
          <cell r="G619" t="str">
            <v>M35ES22SAWHT</v>
          </cell>
          <cell r="H619">
            <v>95</v>
          </cell>
          <cell r="I619" t="str">
            <v>MXI13-14</v>
          </cell>
          <cell r="J619" t="str">
            <v>BW51415</v>
          </cell>
          <cell r="K619">
            <v>22</v>
          </cell>
        </row>
        <row r="620">
          <cell r="A620">
            <v>322</v>
          </cell>
          <cell r="B620">
            <v>537247</v>
          </cell>
          <cell r="C620">
            <v>44</v>
          </cell>
          <cell r="D620">
            <v>6569526</v>
          </cell>
          <cell r="E620" t="str">
            <v>SWSR22T.B.//TACUPETO F2001*2/BRAMBLING/3/2*TACUPETO F2001*2/BRAMBLING</v>
          </cell>
          <cell r="F620" t="str">
            <v>CMSS08Y01122T-099M-099Y-099M-099Y-1M-0WGY</v>
          </cell>
          <cell r="G620" t="str">
            <v>M35ES22SAWHT</v>
          </cell>
          <cell r="H620">
            <v>96</v>
          </cell>
          <cell r="I620" t="str">
            <v>MXI13-14</v>
          </cell>
          <cell r="J620" t="str">
            <v>BW51416</v>
          </cell>
          <cell r="K620">
            <v>22</v>
          </cell>
        </row>
        <row r="621">
          <cell r="A621">
            <v>323</v>
          </cell>
          <cell r="B621">
            <v>540582</v>
          </cell>
          <cell r="C621">
            <v>80</v>
          </cell>
          <cell r="D621">
            <v>6680187</v>
          </cell>
          <cell r="E621" t="str">
            <v>KACHU//WHEAR/SOKOLL</v>
          </cell>
          <cell r="F621" t="str">
            <v>CMSS08B00160S-099M-099NJ-099NJ-3WGY-0B</v>
          </cell>
          <cell r="G621" t="str">
            <v>M35ES22SAWHT</v>
          </cell>
          <cell r="H621">
            <v>100</v>
          </cell>
          <cell r="I621" t="str">
            <v>MXI13-14</v>
          </cell>
          <cell r="J621" t="str">
            <v>BW51419</v>
          </cell>
          <cell r="K621">
            <v>22</v>
          </cell>
        </row>
        <row r="622">
          <cell r="A622">
            <v>324</v>
          </cell>
          <cell r="B622">
            <v>540634</v>
          </cell>
          <cell r="C622">
            <v>65</v>
          </cell>
          <cell r="D622">
            <v>6679102</v>
          </cell>
          <cell r="E622" t="str">
            <v>BAVIS #1/5/PRL/2*PASTOR/4/CHOIX/STAR/3/HE1/3*CNO79//2*SERI</v>
          </cell>
          <cell r="F622" t="str">
            <v>CMSS08B00212S-099M-099NJ-30WGY-0B</v>
          </cell>
          <cell r="G622" t="str">
            <v>M35ES22SAWHT</v>
          </cell>
          <cell r="H622">
            <v>103</v>
          </cell>
          <cell r="I622" t="str">
            <v>MXI13-14</v>
          </cell>
          <cell r="J622" t="str">
            <v>BW51422</v>
          </cell>
          <cell r="K622">
            <v>22</v>
          </cell>
        </row>
        <row r="623">
          <cell r="A623">
            <v>325</v>
          </cell>
          <cell r="B623">
            <v>540635</v>
          </cell>
          <cell r="C623">
            <v>88</v>
          </cell>
          <cell r="D623">
            <v>6680738</v>
          </cell>
          <cell r="E623" t="str">
            <v>BAVIS #1//ND643/2*WBLL1</v>
          </cell>
          <cell r="F623" t="str">
            <v>CMSS08B00213S-099M-099NJ-099NJ-25WGY-0B</v>
          </cell>
          <cell r="G623" t="str">
            <v>M35ES22SAWHT</v>
          </cell>
          <cell r="H623">
            <v>104</v>
          </cell>
          <cell r="I623" t="str">
            <v>MXI13-14</v>
          </cell>
          <cell r="J623" t="str">
            <v>BW51423</v>
          </cell>
          <cell r="K623">
            <v>22</v>
          </cell>
        </row>
        <row r="624">
          <cell r="A624">
            <v>326</v>
          </cell>
          <cell r="B624">
            <v>540863</v>
          </cell>
          <cell r="C624">
            <v>38</v>
          </cell>
          <cell r="D624">
            <v>6565465</v>
          </cell>
          <cell r="E624" t="str">
            <v>PASTOR/3/VORONA/CNO79//KAUZ/4/MILAN/OTUS//ATTILA/3*BCN/5/MUNAL #1</v>
          </cell>
          <cell r="F624" t="str">
            <v>CMSS08B00441S-099M-099Y-11M-0WGY</v>
          </cell>
          <cell r="G624" t="str">
            <v>M35ES22SAWHT</v>
          </cell>
          <cell r="H624">
            <v>106</v>
          </cell>
          <cell r="I624" t="str">
            <v>MXI13-14</v>
          </cell>
          <cell r="J624" t="str">
            <v>BW51135</v>
          </cell>
          <cell r="K624">
            <v>22</v>
          </cell>
        </row>
        <row r="625">
          <cell r="A625">
            <v>327</v>
          </cell>
          <cell r="B625">
            <v>540897</v>
          </cell>
          <cell r="C625">
            <v>33</v>
          </cell>
          <cell r="D625">
            <v>6565553</v>
          </cell>
          <cell r="E625" t="str">
            <v>PRL/2*PASTOR//PBW343*2/KUKUNA/3/ROLF07/4/BERKUT//PBW343*2/KUKUNA</v>
          </cell>
          <cell r="F625" t="str">
            <v>CMSS08B00475S-099M-099Y-16M-0WGY</v>
          </cell>
          <cell r="G625" t="str">
            <v>M35ES22SAWHT</v>
          </cell>
          <cell r="H625">
            <v>107</v>
          </cell>
          <cell r="I625" t="str">
            <v>MXI13-14</v>
          </cell>
          <cell r="J625" t="str">
            <v>BW51427</v>
          </cell>
          <cell r="K625">
            <v>22</v>
          </cell>
        </row>
        <row r="626">
          <cell r="A626">
            <v>328</v>
          </cell>
          <cell r="B626">
            <v>541070</v>
          </cell>
          <cell r="C626">
            <v>40</v>
          </cell>
          <cell r="D626">
            <v>6679532</v>
          </cell>
          <cell r="E626" t="str">
            <v>QUAIU/BECARD//BECARD</v>
          </cell>
          <cell r="F626" t="str">
            <v>CMSS08B00648T-099TOPY-099M-099NJ-2WGY-0B</v>
          </cell>
          <cell r="G626" t="str">
            <v>M35ES22SAWHT</v>
          </cell>
          <cell r="H626">
            <v>118</v>
          </cell>
          <cell r="I626" t="str">
            <v>MXI13-14</v>
          </cell>
          <cell r="J626" t="str">
            <v>BW51430</v>
          </cell>
          <cell r="K626">
            <v>22</v>
          </cell>
        </row>
        <row r="627">
          <cell r="A627">
            <v>329</v>
          </cell>
          <cell r="B627">
            <v>541081</v>
          </cell>
          <cell r="C627">
            <v>42</v>
          </cell>
          <cell r="D627">
            <v>6680962</v>
          </cell>
          <cell r="E627" t="str">
            <v>CROSBILL #1/DANPHE/7/CNDO/R143//ENTE/MEXI_2/3/AEGILOPS SQUARROSA (TAUS)/4/WEAVER/5/2*KAUZ/6/PRL/2*PASTOR</v>
          </cell>
          <cell r="F627" t="str">
            <v>CMSS08B00659T-099TOPY-099M-099NJ-099NJ-4WGY-0B</v>
          </cell>
          <cell r="G627" t="str">
            <v>M35ES22SAWHT</v>
          </cell>
          <cell r="H627">
            <v>121</v>
          </cell>
          <cell r="I627" t="str">
            <v>MXI13-14</v>
          </cell>
          <cell r="J627" t="str">
            <v>BW51433</v>
          </cell>
          <cell r="K627">
            <v>22</v>
          </cell>
        </row>
        <row r="628">
          <cell r="A628">
            <v>330</v>
          </cell>
          <cell r="B628">
            <v>541098</v>
          </cell>
          <cell r="C628">
            <v>55</v>
          </cell>
          <cell r="D628">
            <v>6680977</v>
          </cell>
          <cell r="E628" t="str">
            <v>ELVIRA/5/CNDO/R143//ENTE/MEXI75/3/AE.SQ/4/2*OCI/6/VEE/PJN//KAUZ/3/PASTOR/7/KIRITATI/4/2*SERI.1B*2/3/KAUZ*2/BOW//KAUZ/8/ELVIRA/5/CNDO/R143//ENTE/MEXI75/3/AE.SQ/4/2*OCI/6/VEE/PJN//KAUZ/3/PASTOR</v>
          </cell>
          <cell r="F628" t="str">
            <v>CMSS08B00676T-099TOPY-099M-099NJ-099NJ-12WGY-0B</v>
          </cell>
          <cell r="G628" t="str">
            <v>M35ES22SAWHT</v>
          </cell>
          <cell r="H628">
            <v>123</v>
          </cell>
          <cell r="I628" t="str">
            <v>MXI13-14</v>
          </cell>
          <cell r="J628" t="str">
            <v>BW51435</v>
          </cell>
          <cell r="K628">
            <v>22</v>
          </cell>
        </row>
        <row r="629">
          <cell r="A629">
            <v>331</v>
          </cell>
          <cell r="B629">
            <v>541137</v>
          </cell>
          <cell r="C629">
            <v>21</v>
          </cell>
          <cell r="D629">
            <v>6566784</v>
          </cell>
          <cell r="E629" t="str">
            <v>KACHU*2/FRNCLN</v>
          </cell>
          <cell r="F629" t="str">
            <v>CMSS08B00715T-099TOPY-099M-099Y-11M-0WGY</v>
          </cell>
          <cell r="G629" t="str">
            <v>M35ES22SAWHT</v>
          </cell>
          <cell r="H629">
            <v>130</v>
          </cell>
          <cell r="I629" t="str">
            <v>MXI13-14</v>
          </cell>
          <cell r="J629" t="str">
            <v>BW51173</v>
          </cell>
          <cell r="K629">
            <v>22</v>
          </cell>
        </row>
        <row r="630">
          <cell r="A630">
            <v>332</v>
          </cell>
          <cell r="B630">
            <v>541252</v>
          </cell>
          <cell r="C630">
            <v>35</v>
          </cell>
          <cell r="D630">
            <v>6567274</v>
          </cell>
          <cell r="E630" t="str">
            <v>BAVIS/2*FRANCOLIN #1</v>
          </cell>
          <cell r="F630" t="str">
            <v>CMSS08B00830T-099TOPY-099M-099Y-3M-0WGY</v>
          </cell>
          <cell r="G630" t="str">
            <v>M35ES22SAWHT</v>
          </cell>
          <cell r="H630">
            <v>143</v>
          </cell>
          <cell r="I630" t="str">
            <v>MXI13-14</v>
          </cell>
          <cell r="J630" t="str">
            <v>BW51443</v>
          </cell>
          <cell r="K630">
            <v>22</v>
          </cell>
        </row>
        <row r="631">
          <cell r="A631">
            <v>333</v>
          </cell>
          <cell r="B631">
            <v>541262</v>
          </cell>
          <cell r="C631">
            <v>110</v>
          </cell>
          <cell r="D631">
            <v>6679848</v>
          </cell>
          <cell r="E631" t="str">
            <v>PAURAQ/KENYA SUNBIRD//PAURAQUE #1</v>
          </cell>
          <cell r="F631" t="str">
            <v>CMSS08B00840T-099TOPY-099M-099NJ-7WGY-0B</v>
          </cell>
          <cell r="G631" t="str">
            <v>M35ES22SAWHT</v>
          </cell>
          <cell r="H631">
            <v>149</v>
          </cell>
          <cell r="I631" t="str">
            <v>MXI13-14</v>
          </cell>
          <cell r="J631" t="str">
            <v>BW51208</v>
          </cell>
          <cell r="K631">
            <v>22</v>
          </cell>
        </row>
        <row r="632">
          <cell r="A632">
            <v>334</v>
          </cell>
          <cell r="B632">
            <v>541276</v>
          </cell>
          <cell r="C632">
            <v>22</v>
          </cell>
          <cell r="D632">
            <v>6567383</v>
          </cell>
          <cell r="E632" t="str">
            <v>MUNAL*2/CHONTE</v>
          </cell>
          <cell r="F632" t="str">
            <v>CMSS08B00854T-099TOPY-099M-099Y-12M-0WGY</v>
          </cell>
          <cell r="G632" t="str">
            <v>M35ES22SAWHT</v>
          </cell>
          <cell r="H632">
            <v>152</v>
          </cell>
          <cell r="I632" t="str">
            <v>MXI13-14</v>
          </cell>
          <cell r="J632" t="str">
            <v>BW51448</v>
          </cell>
          <cell r="K632">
            <v>22</v>
          </cell>
        </row>
        <row r="633">
          <cell r="A633">
            <v>335</v>
          </cell>
          <cell r="B633">
            <v>541288</v>
          </cell>
          <cell r="C633">
            <v>134</v>
          </cell>
          <cell r="D633">
            <v>6679883</v>
          </cell>
          <cell r="E633" t="str">
            <v>FRANCOLIN #1*2//ND643/2*WBLL1</v>
          </cell>
          <cell r="F633" t="str">
            <v>CMSS08B00866T-099TOPY-099M-099NJ-2WGY-0B</v>
          </cell>
          <cell r="G633" t="str">
            <v>M35ES22SAWHT</v>
          </cell>
          <cell r="H633">
            <v>156</v>
          </cell>
          <cell r="I633" t="str">
            <v>MXI13-14</v>
          </cell>
          <cell r="J633" t="str">
            <v>BW51449</v>
          </cell>
          <cell r="K633">
            <v>22</v>
          </cell>
        </row>
        <row r="634">
          <cell r="A634">
            <v>336</v>
          </cell>
          <cell r="B634">
            <v>541305</v>
          </cell>
          <cell r="C634">
            <v>80</v>
          </cell>
          <cell r="D634">
            <v>6679927</v>
          </cell>
          <cell r="E634" t="str">
            <v>VILLA JUAREZ F2009*2//KIRITATI/2*TRCH</v>
          </cell>
          <cell r="F634" t="str">
            <v>CMSS08B00883T-099TOPY-099M-099NJ-43WGY-0B</v>
          </cell>
          <cell r="G634" t="str">
            <v>M35ES22SAWHT</v>
          </cell>
          <cell r="H634">
            <v>165</v>
          </cell>
          <cell r="I634" t="str">
            <v>MXI13-14</v>
          </cell>
          <cell r="J634" t="str">
            <v>BW51463</v>
          </cell>
          <cell r="K634">
            <v>22</v>
          </cell>
        </row>
        <row r="635">
          <cell r="A635">
            <v>337</v>
          </cell>
          <cell r="B635">
            <v>541341</v>
          </cell>
          <cell r="C635">
            <v>81</v>
          </cell>
          <cell r="D635">
            <v>6681576</v>
          </cell>
          <cell r="E635" t="str">
            <v>WHEAR/KUKUNA/3/C80.1/3*BATAVIA//2*WBLL1*2/4/KENYA SUNBIRD</v>
          </cell>
          <cell r="F635" t="str">
            <v>CMSS08B00919T-099TOPY-099M-099NJ-099NJ-7WGY-0B</v>
          </cell>
          <cell r="G635" t="str">
            <v>M35ES22SAWHT</v>
          </cell>
          <cell r="H635">
            <v>169</v>
          </cell>
          <cell r="I635" t="str">
            <v>MXI13-14</v>
          </cell>
          <cell r="J635" t="str">
            <v>BW51232</v>
          </cell>
          <cell r="K635">
            <v>22</v>
          </cell>
        </row>
        <row r="636">
          <cell r="A636">
            <v>338</v>
          </cell>
          <cell r="B636">
            <v>541345</v>
          </cell>
          <cell r="C636">
            <v>137</v>
          </cell>
          <cell r="D636">
            <v>6681594</v>
          </cell>
          <cell r="E636" t="str">
            <v>WHEAR/KUKUNA/3/C80.1/3*BATAVIA//2*WBLL1/4/PAURAQUE #1/5/WHEAR/KUKUNA/3/C80.1/3*BATAVIA//2*WBLL1</v>
          </cell>
          <cell r="F636" t="str">
            <v>CMSS08B00923T-099TOPY-099M-099NJ-099NJ-12WGY-0B</v>
          </cell>
          <cell r="G636" t="str">
            <v>M35ES22SAWHT</v>
          </cell>
          <cell r="H636">
            <v>171</v>
          </cell>
          <cell r="I636" t="str">
            <v>MXI13-14</v>
          </cell>
          <cell r="J636" t="str">
            <v>BW51236</v>
          </cell>
          <cell r="K636">
            <v>22</v>
          </cell>
        </row>
        <row r="637">
          <cell r="A637">
            <v>339</v>
          </cell>
          <cell r="B637">
            <v>538818</v>
          </cell>
          <cell r="C637">
            <v>67</v>
          </cell>
          <cell r="D637">
            <v>6692002</v>
          </cell>
          <cell r="E637" t="str">
            <v>BAVIS//ATTILA*2/PBW65</v>
          </cell>
          <cell r="F637" t="str">
            <v>CMSA08Y00378S-050Y-040M-0NJ-2Y-0B</v>
          </cell>
          <cell r="G637" t="str">
            <v>M35ES22SAWHT</v>
          </cell>
          <cell r="H637">
            <v>176</v>
          </cell>
          <cell r="I637" t="str">
            <v>MXI13-14</v>
          </cell>
          <cell r="J637" t="str">
            <v>BW51472</v>
          </cell>
          <cell r="K637">
            <v>22</v>
          </cell>
        </row>
        <row r="638">
          <cell r="A638">
            <v>340</v>
          </cell>
          <cell r="B638">
            <v>539008</v>
          </cell>
          <cell r="C638">
            <v>91</v>
          </cell>
          <cell r="D638">
            <v>6692251</v>
          </cell>
          <cell r="E638" t="str">
            <v>PASTOR//HXL7573/2*BAU/3/WBLL1/4/MUNAL</v>
          </cell>
          <cell r="F638" t="str">
            <v>CMSA08Y00568S-050Y-040M-0NJ-0NJ-20Y-0B</v>
          </cell>
          <cell r="G638" t="str">
            <v>M35ES22SAWHT</v>
          </cell>
          <cell r="H638">
            <v>179</v>
          </cell>
          <cell r="I638" t="str">
            <v>MXI13-14</v>
          </cell>
          <cell r="J638" t="str">
            <v>BW51475</v>
          </cell>
          <cell r="K638">
            <v>22</v>
          </cell>
        </row>
        <row r="639">
          <cell r="A639">
            <v>341</v>
          </cell>
          <cell r="B639">
            <v>539061</v>
          </cell>
          <cell r="C639">
            <v>89</v>
          </cell>
          <cell r="D639">
            <v>6691327</v>
          </cell>
          <cell r="E639" t="str">
            <v>VORB/MUNAL</v>
          </cell>
          <cell r="F639" t="str">
            <v>CMSA08Y00621S-050Y-050ZTM-050Y-63BMX-010Y-0B</v>
          </cell>
          <cell r="G639" t="str">
            <v>M35ES22SAWHT</v>
          </cell>
          <cell r="H639">
            <v>181</v>
          </cell>
          <cell r="I639" t="str">
            <v>MXI13-14</v>
          </cell>
          <cell r="J639" t="str">
            <v>BW51482</v>
          </cell>
          <cell r="K639">
            <v>22</v>
          </cell>
        </row>
        <row r="640">
          <cell r="A640">
            <v>342</v>
          </cell>
          <cell r="B640">
            <v>543047</v>
          </cell>
          <cell r="C640">
            <v>15</v>
          </cell>
          <cell r="D640">
            <v>6691746</v>
          </cell>
          <cell r="E640" t="str">
            <v>GLADIUS/3/2*KA/NAC//TRCH</v>
          </cell>
          <cell r="F640" t="str">
            <v>CMSA08M00007T-030(AWW5L7BO1HET)Y-040M-0NJ-4Y-0B</v>
          </cell>
          <cell r="G640" t="str">
            <v>M35ES22SAWHT</v>
          </cell>
          <cell r="H640">
            <v>182</v>
          </cell>
          <cell r="I640" t="str">
            <v>MXI13-14</v>
          </cell>
          <cell r="J640" t="str">
            <v>BW51485</v>
          </cell>
          <cell r="K640">
            <v>22</v>
          </cell>
        </row>
        <row r="641">
          <cell r="A641">
            <v>343</v>
          </cell>
          <cell r="B641">
            <v>543390</v>
          </cell>
          <cell r="C641">
            <v>56</v>
          </cell>
          <cell r="D641">
            <v>6690535</v>
          </cell>
          <cell r="E641" t="str">
            <v>ATTILA/3/URES/PRL//BAV92/4/WBLL1/5/CROC_1/AE.SQUARROSA (205)//BORL95/3/PRL/SARA//TSI/VEE#5/4/FRET2</v>
          </cell>
          <cell r="F641" t="str">
            <v>CMSA08M00338S-040ZTM-050Y-5ZTM-010Y-0B</v>
          </cell>
          <cell r="G641" t="str">
            <v>M35ES22SAWHT</v>
          </cell>
          <cell r="H641">
            <v>187</v>
          </cell>
          <cell r="I641" t="str">
            <v>MXI13-14</v>
          </cell>
          <cell r="J641" t="str">
            <v>BW51504</v>
          </cell>
          <cell r="K641">
            <v>22</v>
          </cell>
        </row>
        <row r="642">
          <cell r="A642">
            <v>344</v>
          </cell>
          <cell r="B642">
            <v>543422</v>
          </cell>
          <cell r="C642">
            <v>94</v>
          </cell>
          <cell r="D642">
            <v>6690578</v>
          </cell>
          <cell r="E642" t="str">
            <v>VEE/MJI//2*TUI/3/PASTOR/4/BERKUT/5/PAURAQ</v>
          </cell>
          <cell r="F642" t="str">
            <v>CMSA08M00370S-040ZTM-050Y-44ZTM-010Y-0B</v>
          </cell>
          <cell r="G642" t="str">
            <v>M35ES22SAWHT</v>
          </cell>
          <cell r="H642">
            <v>191</v>
          </cell>
          <cell r="I642" t="str">
            <v>MXI13-14</v>
          </cell>
          <cell r="J642" t="str">
            <v>BW51510</v>
          </cell>
          <cell r="K642">
            <v>22</v>
          </cell>
        </row>
        <row r="643">
          <cell r="A643">
            <v>345</v>
          </cell>
          <cell r="B643">
            <v>543442</v>
          </cell>
          <cell r="C643">
            <v>73</v>
          </cell>
          <cell r="D643">
            <v>6690599</v>
          </cell>
          <cell r="E643" t="str">
            <v>SOKOLL/WBLL1//NAVJ07</v>
          </cell>
          <cell r="F643" t="str">
            <v>CMSA08M00390S-040ZTM-050Y-57ZTM-010Y-0B</v>
          </cell>
          <cell r="G643" t="str">
            <v>M35ES22SAWHT</v>
          </cell>
          <cell r="H643">
            <v>192</v>
          </cell>
          <cell r="I643" t="str">
            <v>MXI13-14</v>
          </cell>
          <cell r="J643" t="str">
            <v>BW51511</v>
          </cell>
          <cell r="K643">
            <v>22</v>
          </cell>
        </row>
        <row r="644">
          <cell r="A644">
            <v>346</v>
          </cell>
          <cell r="B644">
            <v>543445</v>
          </cell>
          <cell r="C644">
            <v>75</v>
          </cell>
          <cell r="D644">
            <v>6690606</v>
          </cell>
          <cell r="E644" t="str">
            <v>SOKOLL/WBLL1/5/ATTILA/4/WEAVER/TSC//WEAVER/3/WEAVER</v>
          </cell>
          <cell r="F644" t="str">
            <v>CMSA08M00393S-040ZTM-050Y-41ZTM-010Y-0B</v>
          </cell>
          <cell r="G644" t="str">
            <v>M35ES22SAWHT</v>
          </cell>
          <cell r="H644">
            <v>193</v>
          </cell>
          <cell r="I644" t="str">
            <v>MXI13-14</v>
          </cell>
          <cell r="J644" t="str">
            <v>BW51513</v>
          </cell>
          <cell r="K644">
            <v>22</v>
          </cell>
        </row>
        <row r="645">
          <cell r="A645">
            <v>347</v>
          </cell>
          <cell r="B645">
            <v>543572</v>
          </cell>
          <cell r="C645">
            <v>113</v>
          </cell>
          <cell r="D645">
            <v>6690805</v>
          </cell>
          <cell r="E645" t="str">
            <v>MON/IMU//ALD/PVN/3/BORL95/4/OASIS/2*BORL95/5/KA/NAC//TRCH</v>
          </cell>
          <cell r="F645" t="str">
            <v>CMSA08M00520S-040ZTM-050Y-53ZTM-010Y-0B</v>
          </cell>
          <cell r="G645" t="str">
            <v>M35ES22SAWHT</v>
          </cell>
          <cell r="H645">
            <v>195</v>
          </cell>
          <cell r="I645" t="str">
            <v>MXI13-14</v>
          </cell>
          <cell r="J645" t="str">
            <v>BW51518</v>
          </cell>
          <cell r="K645">
            <v>22</v>
          </cell>
        </row>
        <row r="646">
          <cell r="A646">
            <v>348</v>
          </cell>
          <cell r="B646">
            <v>543801</v>
          </cell>
          <cell r="C646">
            <v>73</v>
          </cell>
          <cell r="D646">
            <v>6692326</v>
          </cell>
          <cell r="E646" t="str">
            <v>SOKOLL/3/PASTOR//HXL7573/2*BAU/4/WBLL4//OAX93.24.35/WBLL1</v>
          </cell>
          <cell r="F646" t="str">
            <v>PTSA08M00051S-050ZTM-050Y-19ZTM-010Y-0B</v>
          </cell>
          <cell r="G646" t="str">
            <v>M35ES22SAWHT</v>
          </cell>
          <cell r="H646">
            <v>197</v>
          </cell>
          <cell r="I646" t="str">
            <v>MXI13-14</v>
          </cell>
          <cell r="J646" t="str">
            <v>BW51522</v>
          </cell>
          <cell r="K646">
            <v>22</v>
          </cell>
        </row>
        <row r="647">
          <cell r="A647">
            <v>349</v>
          </cell>
          <cell r="B647">
            <v>543803</v>
          </cell>
          <cell r="C647">
            <v>145</v>
          </cell>
          <cell r="D647">
            <v>6692338</v>
          </cell>
          <cell r="E647" t="str">
            <v>SOKOLL/3/PASTOR//HXL7573/2*BAU/4/SOKOLL/WBLL1</v>
          </cell>
          <cell r="F647" t="str">
            <v>PTSA08M00053S-050ZTM-050Y-49ZTM-010Y-0B</v>
          </cell>
          <cell r="G647" t="str">
            <v>M35ES22SAWHT</v>
          </cell>
          <cell r="H647">
            <v>198</v>
          </cell>
          <cell r="I647" t="str">
            <v>MXI13-14</v>
          </cell>
          <cell r="J647" t="str">
            <v>BW51524</v>
          </cell>
          <cell r="K647">
            <v>22</v>
          </cell>
        </row>
        <row r="648">
          <cell r="A648">
            <v>350</v>
          </cell>
          <cell r="B648">
            <v>543803</v>
          </cell>
          <cell r="C648">
            <v>152</v>
          </cell>
          <cell r="D648">
            <v>6692345</v>
          </cell>
          <cell r="E648" t="str">
            <v>SOKOLL/3/PASTOR//HXL7573/2*BAU/4/SOKOLL/WBLL1</v>
          </cell>
          <cell r="F648" t="str">
            <v>PTSA08M00053S-050ZTM-050Y-113ZTM-010Y-0B</v>
          </cell>
          <cell r="G648" t="str">
            <v>M35ES22SAWHT</v>
          </cell>
          <cell r="H648">
            <v>199</v>
          </cell>
          <cell r="I648" t="str">
            <v>MXI13-14</v>
          </cell>
          <cell r="J648" t="str">
            <v>BW51525</v>
          </cell>
          <cell r="K648">
            <v>2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"/>
  <sheetViews>
    <sheetView tabSelected="1" zoomScaleNormal="100" workbookViewId="0">
      <selection activeCell="S20" sqref="S20"/>
    </sheetView>
  </sheetViews>
  <sheetFormatPr defaultRowHeight="15" x14ac:dyDescent="0.25"/>
  <cols>
    <col min="1" max="2" width="7.5703125" customWidth="1"/>
    <col min="3" max="3" width="6.85546875" bestFit="1" customWidth="1"/>
    <col min="4" max="4" width="33.42578125" customWidth="1"/>
    <col min="5" max="5" width="4" bestFit="1" customWidth="1"/>
    <col min="6" max="6" width="4.85546875" bestFit="1" customWidth="1"/>
    <col min="7" max="7" width="5.28515625" bestFit="1" customWidth="1"/>
    <col min="8" max="8" width="4" bestFit="1" customWidth="1"/>
    <col min="9" max="9" width="4.85546875" bestFit="1" customWidth="1"/>
    <col min="10" max="10" width="5.28515625" bestFit="1" customWidth="1"/>
    <col min="11" max="11" width="4" bestFit="1" customWidth="1"/>
    <col min="12" max="12" width="4.85546875" bestFit="1" customWidth="1"/>
    <col min="13" max="13" width="5.28515625" bestFit="1" customWidth="1"/>
  </cols>
  <sheetData>
    <row r="1" spans="1:13" x14ac:dyDescent="0.25">
      <c r="A1" s="1" t="s">
        <v>8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2"/>
      <c r="B2" s="2"/>
      <c r="C2" s="2"/>
      <c r="D2" s="2"/>
      <c r="E2" s="20" t="s">
        <v>1</v>
      </c>
      <c r="F2" s="21"/>
      <c r="G2" s="22"/>
      <c r="H2" s="20" t="s">
        <v>2</v>
      </c>
      <c r="I2" s="21"/>
      <c r="J2" s="22"/>
      <c r="K2" s="20" t="s">
        <v>0</v>
      </c>
      <c r="L2" s="21"/>
      <c r="M2" s="21"/>
    </row>
    <row r="3" spans="1:13" x14ac:dyDescent="0.25">
      <c r="A3" s="3" t="s">
        <v>3</v>
      </c>
      <c r="B3" s="3" t="s">
        <v>90</v>
      </c>
      <c r="C3" s="3" t="s">
        <v>4</v>
      </c>
      <c r="D3" s="3" t="s">
        <v>5</v>
      </c>
      <c r="E3" s="4" t="s">
        <v>86</v>
      </c>
      <c r="F3" s="5" t="s">
        <v>87</v>
      </c>
      <c r="G3" s="6" t="s">
        <v>88</v>
      </c>
      <c r="H3" s="4" t="s">
        <v>86</v>
      </c>
      <c r="I3" s="5" t="s">
        <v>87</v>
      </c>
      <c r="J3" s="6" t="s">
        <v>88</v>
      </c>
      <c r="K3" s="4" t="s">
        <v>86</v>
      </c>
      <c r="L3" s="5" t="s">
        <v>87</v>
      </c>
      <c r="M3" s="5" t="s">
        <v>88</v>
      </c>
    </row>
    <row r="4" spans="1:13" x14ac:dyDescent="0.25">
      <c r="A4" s="17">
        <v>10</v>
      </c>
      <c r="B4" s="17">
        <f>INDEX([1]Sheet1!$A$8:$K$648, MATCH(C4,[1]Sheet1!$D$8:$D$648,0),1)</f>
        <v>17</v>
      </c>
      <c r="C4" s="17">
        <v>1636496</v>
      </c>
      <c r="D4" s="18" t="s">
        <v>6</v>
      </c>
      <c r="E4" s="7">
        <v>2.417921545</v>
      </c>
      <c r="F4" s="8">
        <v>14.126073409929401</v>
      </c>
      <c r="G4" s="9">
        <v>5</v>
      </c>
      <c r="H4" s="10"/>
      <c r="I4" s="11"/>
      <c r="J4" s="9"/>
      <c r="K4" s="10"/>
      <c r="L4" s="11"/>
      <c r="M4" s="11"/>
    </row>
    <row r="5" spans="1:13" x14ac:dyDescent="0.25">
      <c r="A5" s="17"/>
      <c r="B5" s="17">
        <f>INDEX([1]Sheet1!$A$8:$K$648, MATCH(C5,[1]Sheet1!$D$8:$D$648,0),1)</f>
        <v>36</v>
      </c>
      <c r="C5" s="17">
        <v>2448314</v>
      </c>
      <c r="D5" s="18" t="s">
        <v>7</v>
      </c>
      <c r="E5" s="7"/>
      <c r="F5" s="8"/>
      <c r="G5" s="9"/>
      <c r="H5" s="10"/>
      <c r="I5" s="11"/>
      <c r="J5" s="9"/>
      <c r="K5" s="7">
        <v>3.4841004099999999</v>
      </c>
      <c r="L5" s="8">
        <v>15.974166796497901</v>
      </c>
      <c r="M5" s="11">
        <v>5</v>
      </c>
    </row>
    <row r="6" spans="1:13" x14ac:dyDescent="0.25">
      <c r="A6" s="17"/>
      <c r="B6" s="17">
        <f>INDEX([1]Sheet1!$A$8:$K$648, MATCH(C6,[1]Sheet1!$D$8:$D$648,0),1)</f>
        <v>9</v>
      </c>
      <c r="C6" s="17">
        <v>2454846</v>
      </c>
      <c r="D6" s="18" t="s">
        <v>8</v>
      </c>
      <c r="E6" s="7">
        <v>2.424480816</v>
      </c>
      <c r="F6" s="8">
        <v>14.4356714798956</v>
      </c>
      <c r="G6" s="9">
        <v>3</v>
      </c>
      <c r="H6" s="10"/>
      <c r="I6" s="11"/>
      <c r="J6" s="9"/>
      <c r="K6" s="7"/>
      <c r="L6" s="8"/>
      <c r="M6" s="11"/>
    </row>
    <row r="7" spans="1:13" x14ac:dyDescent="0.25">
      <c r="A7" s="17"/>
      <c r="B7" s="17">
        <f>INDEX([1]Sheet1!$A$8:$K$648, MATCH(C7,[1]Sheet1!$D$8:$D$648,0),1)</f>
        <v>11</v>
      </c>
      <c r="C7" s="17">
        <v>2454848</v>
      </c>
      <c r="D7" s="18" t="s">
        <v>9</v>
      </c>
      <c r="E7" s="7">
        <v>2.443944176</v>
      </c>
      <c r="F7" s="8">
        <v>15.354343492541</v>
      </c>
      <c r="G7" s="9">
        <v>2</v>
      </c>
      <c r="H7" s="10"/>
      <c r="I7" s="11"/>
      <c r="J7" s="9"/>
      <c r="K7" s="7"/>
      <c r="L7" s="8"/>
      <c r="M7" s="11"/>
    </row>
    <row r="8" spans="1:13" x14ac:dyDescent="0.25">
      <c r="A8" s="17"/>
      <c r="B8" s="17">
        <f>INDEX([1]Sheet1!$A$8:$K$648, MATCH(C8,[1]Sheet1!$D$8:$D$648,0),1)</f>
        <v>37</v>
      </c>
      <c r="C8" s="17">
        <v>2601142</v>
      </c>
      <c r="D8" s="18" t="s">
        <v>7</v>
      </c>
      <c r="E8" s="7">
        <v>2.4179781089999999</v>
      </c>
      <c r="F8" s="8">
        <v>14.128743234858099</v>
      </c>
      <c r="G8" s="9">
        <v>4</v>
      </c>
      <c r="H8" s="7">
        <v>4.911381446</v>
      </c>
      <c r="I8" s="8">
        <v>19.977745224080799</v>
      </c>
      <c r="J8" s="9">
        <v>2</v>
      </c>
      <c r="K8" s="7">
        <v>3.623026388</v>
      </c>
      <c r="L8" s="8">
        <v>20.598552620366501</v>
      </c>
      <c r="M8" s="11">
        <v>2</v>
      </c>
    </row>
    <row r="9" spans="1:13" x14ac:dyDescent="0.25">
      <c r="A9" s="17"/>
      <c r="B9" s="17">
        <f>INDEX([1]Sheet1!$A$8:$K$648, MATCH(C9,[1]Sheet1!$D$8:$D$648,0),1)</f>
        <v>43</v>
      </c>
      <c r="C9" s="17">
        <v>2612116</v>
      </c>
      <c r="D9" s="18" t="s">
        <v>10</v>
      </c>
      <c r="E9" s="7"/>
      <c r="F9" s="8"/>
      <c r="G9" s="9"/>
      <c r="H9" s="7">
        <v>4.8439214179999999</v>
      </c>
      <c r="I9" s="8">
        <v>18.3297970569139</v>
      </c>
      <c r="J9" s="9">
        <v>3</v>
      </c>
      <c r="K9" s="7"/>
      <c r="L9" s="8"/>
      <c r="M9" s="11"/>
    </row>
    <row r="10" spans="1:13" x14ac:dyDescent="0.25">
      <c r="A10" s="17"/>
      <c r="B10" s="17">
        <f>INDEX([1]Sheet1!$A$8:$K$648, MATCH(C10,[1]Sheet1!$D$8:$D$648,0),1)</f>
        <v>41</v>
      </c>
      <c r="C10" s="17">
        <v>2672708</v>
      </c>
      <c r="D10" s="18" t="s">
        <v>11</v>
      </c>
      <c r="E10" s="7"/>
      <c r="F10" s="8"/>
      <c r="G10" s="9"/>
      <c r="H10" s="7">
        <v>4.7940304899999999</v>
      </c>
      <c r="I10" s="8">
        <v>17.111035876502601</v>
      </c>
      <c r="J10" s="9">
        <v>5</v>
      </c>
      <c r="K10" s="7"/>
      <c r="L10" s="8"/>
      <c r="M10" s="11"/>
    </row>
    <row r="11" spans="1:13" x14ac:dyDescent="0.25">
      <c r="A11" s="17"/>
      <c r="B11" s="17">
        <f>INDEX([1]Sheet1!$A$8:$K$648, MATCH(C11,[1]Sheet1!$D$8:$D$648,0),1)</f>
        <v>29</v>
      </c>
      <c r="C11" s="17">
        <v>3669874</v>
      </c>
      <c r="D11" s="18" t="s">
        <v>12</v>
      </c>
      <c r="E11" s="7">
        <v>2.472535739</v>
      </c>
      <c r="F11" s="8">
        <v>16.7038673530609</v>
      </c>
      <c r="G11" s="9">
        <v>1</v>
      </c>
      <c r="H11" s="7"/>
      <c r="I11" s="8"/>
      <c r="J11" s="9"/>
      <c r="K11" s="7">
        <v>3.5597143199999999</v>
      </c>
      <c r="L11" s="8">
        <v>18.491103502829901</v>
      </c>
      <c r="M11" s="11">
        <v>3</v>
      </c>
    </row>
    <row r="12" spans="1:13" x14ac:dyDescent="0.25">
      <c r="A12" s="17"/>
      <c r="B12" s="17">
        <f>INDEX([1]Sheet1!$A$8:$K$648, MATCH(C12,[1]Sheet1!$D$8:$D$648,0),1)</f>
        <v>48</v>
      </c>
      <c r="C12" s="17">
        <v>3686333</v>
      </c>
      <c r="D12" s="18" t="s">
        <v>13</v>
      </c>
      <c r="E12" s="7"/>
      <c r="F12" s="8"/>
      <c r="G12" s="9"/>
      <c r="H12" s="7">
        <v>5.035084254</v>
      </c>
      <c r="I12" s="8">
        <v>22.999620870456202</v>
      </c>
      <c r="J12" s="9">
        <v>1</v>
      </c>
      <c r="K12" s="7">
        <v>3.6598043819999999</v>
      </c>
      <c r="L12" s="8">
        <v>21.822770268731201</v>
      </c>
      <c r="M12" s="11">
        <v>1</v>
      </c>
    </row>
    <row r="13" spans="1:13" x14ac:dyDescent="0.25">
      <c r="A13" s="17"/>
      <c r="B13" s="17">
        <f>INDEX([1]Sheet1!$A$8:$K$648, MATCH(C13,[1]Sheet1!$D$8:$D$648,0),1)</f>
        <v>50</v>
      </c>
      <c r="C13" s="17">
        <v>3686491</v>
      </c>
      <c r="D13" s="18" t="s">
        <v>14</v>
      </c>
      <c r="E13" s="7"/>
      <c r="F13" s="8"/>
      <c r="G13" s="9"/>
      <c r="H13" s="7">
        <v>4.8333451509999996</v>
      </c>
      <c r="I13" s="8">
        <v>18.0714345816105</v>
      </c>
      <c r="J13" s="9">
        <v>4</v>
      </c>
      <c r="K13" s="7">
        <v>3.4990083470000002</v>
      </c>
      <c r="L13" s="8">
        <v>16.470402659065901</v>
      </c>
      <c r="M13" s="11">
        <v>4</v>
      </c>
    </row>
    <row r="14" spans="1:13" x14ac:dyDescent="0.25">
      <c r="A14" s="17">
        <v>11</v>
      </c>
      <c r="B14" s="17">
        <f>INDEX([1]Sheet1!$A$8:$K$648, MATCH(C14,[1]Sheet1!$D$8:$D$648,0),1)</f>
        <v>39</v>
      </c>
      <c r="C14" s="17">
        <v>3574440</v>
      </c>
      <c r="D14" s="18" t="s">
        <v>15</v>
      </c>
      <c r="E14" s="7"/>
      <c r="F14" s="8"/>
      <c r="G14" s="9"/>
      <c r="H14" s="7"/>
      <c r="I14" s="8"/>
      <c r="J14" s="9"/>
      <c r="K14" s="7">
        <v>3.466352385</v>
      </c>
      <c r="L14" s="8">
        <v>-0.60902987553205901</v>
      </c>
      <c r="M14" s="11">
        <v>5</v>
      </c>
    </row>
    <row r="15" spans="1:13" x14ac:dyDescent="0.25">
      <c r="A15" s="17"/>
      <c r="B15" s="17">
        <f>INDEX([1]Sheet1!$A$8:$K$648, MATCH(C15,[1]Sheet1!$D$8:$D$648,0),1)</f>
        <v>48</v>
      </c>
      <c r="C15" s="17">
        <v>3686333</v>
      </c>
      <c r="D15" s="18" t="s">
        <v>13</v>
      </c>
      <c r="E15" s="7">
        <v>2.4066572019999999</v>
      </c>
      <c r="F15" s="8">
        <v>2.6929293461978401</v>
      </c>
      <c r="G15" s="9">
        <v>3</v>
      </c>
      <c r="H15" s="7"/>
      <c r="I15" s="8"/>
      <c r="J15" s="9"/>
      <c r="K15" s="7"/>
      <c r="L15" s="8"/>
      <c r="M15" s="11"/>
    </row>
    <row r="16" spans="1:13" x14ac:dyDescent="0.25">
      <c r="A16" s="17"/>
      <c r="B16" s="17">
        <f>INDEX([1]Sheet1!$A$8:$K$648, MATCH(C16,[1]Sheet1!$D$8:$D$648,0),1)</f>
        <v>48</v>
      </c>
      <c r="C16" s="17">
        <v>3822784</v>
      </c>
      <c r="D16" s="18" t="s">
        <v>16</v>
      </c>
      <c r="E16" s="7">
        <v>2.4035598839999999</v>
      </c>
      <c r="F16" s="8">
        <v>2.5607656719228502</v>
      </c>
      <c r="G16" s="9">
        <v>4</v>
      </c>
      <c r="H16" s="7">
        <v>5.5686389639999998</v>
      </c>
      <c r="I16" s="8">
        <v>3.4548877608278299</v>
      </c>
      <c r="J16" s="9">
        <v>4</v>
      </c>
      <c r="K16" s="7">
        <v>3.5833329570000001</v>
      </c>
      <c r="L16" s="8">
        <v>2.7451624411833699</v>
      </c>
      <c r="M16" s="11">
        <v>4</v>
      </c>
    </row>
    <row r="17" spans="1:13" x14ac:dyDescent="0.25">
      <c r="A17" s="17"/>
      <c r="B17" s="17">
        <f>INDEX([1]Sheet1!$A$8:$K$648, MATCH(C17,[1]Sheet1!$D$8:$D$648,0),1)</f>
        <v>21</v>
      </c>
      <c r="C17" s="17">
        <v>3822952</v>
      </c>
      <c r="D17" s="18" t="s">
        <v>17</v>
      </c>
      <c r="E17" s="7"/>
      <c r="F17" s="8"/>
      <c r="G17" s="9"/>
      <c r="H17" s="7">
        <v>5.4624298680000001</v>
      </c>
      <c r="I17" s="8">
        <v>1.48172157481848</v>
      </c>
      <c r="J17" s="9">
        <v>5</v>
      </c>
      <c r="K17" s="7"/>
      <c r="L17" s="8"/>
      <c r="M17" s="11"/>
    </row>
    <row r="18" spans="1:13" x14ac:dyDescent="0.25">
      <c r="A18" s="17"/>
      <c r="B18" s="17">
        <f>INDEX([1]Sheet1!$A$8:$K$648, MATCH(C18,[1]Sheet1!$D$8:$D$648,0),1)</f>
        <v>49</v>
      </c>
      <c r="C18" s="17">
        <v>3827649</v>
      </c>
      <c r="D18" s="18" t="s">
        <v>18</v>
      </c>
      <c r="E18" s="7">
        <v>2.4650231279999999</v>
      </c>
      <c r="F18" s="8">
        <v>5.1834244237528999</v>
      </c>
      <c r="G18" s="9">
        <v>1</v>
      </c>
      <c r="H18" s="7">
        <v>5.5935752890000003</v>
      </c>
      <c r="I18" s="8">
        <v>3.9181579998791101</v>
      </c>
      <c r="J18" s="9">
        <v>3</v>
      </c>
      <c r="K18" s="7">
        <v>3.6288210310000002</v>
      </c>
      <c r="L18" s="8">
        <v>4.0494452439122002</v>
      </c>
      <c r="M18" s="11">
        <v>3</v>
      </c>
    </row>
    <row r="19" spans="1:13" x14ac:dyDescent="0.25">
      <c r="A19" s="17"/>
      <c r="B19" s="17">
        <f>INDEX([1]Sheet1!$A$8:$K$648, MATCH(C19,[1]Sheet1!$D$8:$D$648,0),1)</f>
        <v>34</v>
      </c>
      <c r="C19" s="17">
        <v>3827650</v>
      </c>
      <c r="D19" s="18" t="s">
        <v>19</v>
      </c>
      <c r="E19" s="7">
        <v>2.3706530030000001</v>
      </c>
      <c r="F19" s="8">
        <v>1.1566172112578099</v>
      </c>
      <c r="G19" s="9">
        <v>5</v>
      </c>
      <c r="H19" s="7"/>
      <c r="I19" s="8"/>
      <c r="J19" s="9"/>
      <c r="K19" s="7"/>
      <c r="L19" s="8"/>
      <c r="M19" s="11"/>
    </row>
    <row r="20" spans="1:13" x14ac:dyDescent="0.25">
      <c r="A20" s="17"/>
      <c r="B20" s="17">
        <f>INDEX([1]Sheet1!$A$8:$K$648, MATCH(C20,[1]Sheet1!$D$8:$D$648,0),1)</f>
        <v>24</v>
      </c>
      <c r="C20" s="17">
        <v>3827768</v>
      </c>
      <c r="D20" s="18" t="s">
        <v>20</v>
      </c>
      <c r="E20" s="7"/>
      <c r="F20" s="8"/>
      <c r="G20" s="9"/>
      <c r="H20" s="7">
        <v>5.7899491310000002</v>
      </c>
      <c r="I20" s="8">
        <v>7.5664163830513598</v>
      </c>
      <c r="J20" s="9">
        <v>2</v>
      </c>
      <c r="K20" s="7">
        <v>3.6680921469999999</v>
      </c>
      <c r="L20" s="8">
        <v>5.1754687647754896</v>
      </c>
      <c r="M20" s="11">
        <v>2</v>
      </c>
    </row>
    <row r="21" spans="1:13" x14ac:dyDescent="0.25">
      <c r="A21" s="17"/>
      <c r="B21" s="17">
        <f>INDEX([1]Sheet1!$A$8:$K$648, MATCH(C21,[1]Sheet1!$D$8:$D$648,0),1)</f>
        <v>23</v>
      </c>
      <c r="C21" s="17">
        <v>3855011</v>
      </c>
      <c r="D21" s="18" t="s">
        <v>20</v>
      </c>
      <c r="E21" s="7">
        <v>2.4393858069999999</v>
      </c>
      <c r="F21" s="8">
        <v>4.0894707057531399</v>
      </c>
      <c r="G21" s="9">
        <v>2</v>
      </c>
      <c r="H21" s="7">
        <v>5.8168680999999998</v>
      </c>
      <c r="I21" s="8">
        <v>8.0665204362205092</v>
      </c>
      <c r="J21" s="9">
        <v>1</v>
      </c>
      <c r="K21" s="7">
        <v>3.7221260460000001</v>
      </c>
      <c r="L21" s="8">
        <v>6.7247866196067596</v>
      </c>
      <c r="M21" s="11">
        <v>1</v>
      </c>
    </row>
    <row r="22" spans="1:13" x14ac:dyDescent="0.25">
      <c r="A22" s="17">
        <v>12</v>
      </c>
      <c r="B22" s="17">
        <f>INDEX([1]Sheet1!$A$8:$K$648, MATCH(C22,[1]Sheet1!$D$8:$D$648,0),1)</f>
        <v>21</v>
      </c>
      <c r="C22" s="17">
        <v>3822952</v>
      </c>
      <c r="D22" s="18" t="s">
        <v>17</v>
      </c>
      <c r="E22" s="7">
        <v>2.75501832</v>
      </c>
      <c r="F22" s="8">
        <v>4.4490082021946904</v>
      </c>
      <c r="G22" s="9">
        <v>2</v>
      </c>
      <c r="H22" s="7"/>
      <c r="I22" s="8"/>
      <c r="J22" s="9"/>
      <c r="K22" s="7">
        <v>3.7575678360000002</v>
      </c>
      <c r="L22" s="8">
        <v>3.1440072946923299</v>
      </c>
      <c r="M22" s="11">
        <v>3</v>
      </c>
    </row>
    <row r="23" spans="1:13" x14ac:dyDescent="0.25">
      <c r="A23" s="17"/>
      <c r="B23" s="17">
        <f>INDEX([1]Sheet1!$A$8:$K$648, MATCH(C23,[1]Sheet1!$D$8:$D$648,0),1)</f>
        <v>13</v>
      </c>
      <c r="C23" s="17">
        <v>3827914</v>
      </c>
      <c r="D23" s="18" t="s">
        <v>21</v>
      </c>
      <c r="E23" s="7">
        <v>2.7384065359999998</v>
      </c>
      <c r="F23" s="8">
        <v>3.8192177029180399</v>
      </c>
      <c r="G23" s="9">
        <v>4</v>
      </c>
      <c r="H23" s="7"/>
      <c r="I23" s="8"/>
      <c r="J23" s="9"/>
      <c r="K23" s="7"/>
      <c r="L23" s="8"/>
      <c r="M23" s="11"/>
    </row>
    <row r="24" spans="1:13" x14ac:dyDescent="0.25">
      <c r="A24" s="17"/>
      <c r="B24" s="17">
        <f>INDEX([1]Sheet1!$A$8:$K$648, MATCH(C24,[1]Sheet1!$D$8:$D$648,0),1)</f>
        <v>36</v>
      </c>
      <c r="C24" s="17">
        <v>3827938</v>
      </c>
      <c r="D24" s="18" t="s">
        <v>19</v>
      </c>
      <c r="E24" s="7"/>
      <c r="F24" s="8"/>
      <c r="G24" s="9"/>
      <c r="H24" s="7">
        <v>4.985782919</v>
      </c>
      <c r="I24" s="8">
        <v>5.0237241001803898</v>
      </c>
      <c r="J24" s="9">
        <v>2</v>
      </c>
      <c r="K24" s="7"/>
      <c r="L24" s="8"/>
      <c r="M24" s="11"/>
    </row>
    <row r="25" spans="1:13" x14ac:dyDescent="0.25">
      <c r="A25" s="17"/>
      <c r="B25" s="17">
        <f>INDEX([1]Sheet1!$A$8:$K$648, MATCH(C25,[1]Sheet1!$D$8:$D$648,0),1)</f>
        <v>23</v>
      </c>
      <c r="C25" s="17">
        <v>3855011</v>
      </c>
      <c r="D25" s="18" t="s">
        <v>20</v>
      </c>
      <c r="E25" s="7">
        <v>2.744461877</v>
      </c>
      <c r="F25" s="8">
        <v>4.0487894473905603</v>
      </c>
      <c r="G25" s="9">
        <v>3</v>
      </c>
      <c r="H25" s="7">
        <v>4.930699648</v>
      </c>
      <c r="I25" s="8">
        <v>3.8634148067304901</v>
      </c>
      <c r="J25" s="9">
        <v>4</v>
      </c>
      <c r="K25" s="7">
        <v>3.7568437440000002</v>
      </c>
      <c r="L25" s="8">
        <v>3.1241312062783102</v>
      </c>
      <c r="M25" s="11">
        <v>4</v>
      </c>
    </row>
    <row r="26" spans="1:13" x14ac:dyDescent="0.25">
      <c r="A26" s="17"/>
      <c r="B26" s="17">
        <f>INDEX([1]Sheet1!$A$8:$K$648, MATCH(C26,[1]Sheet1!$D$8:$D$648,0),1)</f>
        <v>25</v>
      </c>
      <c r="C26" s="17">
        <v>3855127</v>
      </c>
      <c r="D26" s="18" t="s">
        <v>22</v>
      </c>
      <c r="E26" s="7"/>
      <c r="F26" s="8"/>
      <c r="G26" s="9"/>
      <c r="H26" s="7">
        <v>4.9525101149999999</v>
      </c>
      <c r="I26" s="8">
        <v>4.3228444501621901</v>
      </c>
      <c r="J26" s="9">
        <v>3</v>
      </c>
      <c r="K26" s="7">
        <v>3.767375345</v>
      </c>
      <c r="L26" s="8">
        <v>3.41322020687107</v>
      </c>
      <c r="M26" s="11">
        <v>2</v>
      </c>
    </row>
    <row r="27" spans="1:13" x14ac:dyDescent="0.25">
      <c r="A27" s="17"/>
      <c r="B27" s="17">
        <f>INDEX([1]Sheet1!$A$8:$K$648, MATCH(C27,[1]Sheet1!$D$8:$D$648,0),1)</f>
        <v>28</v>
      </c>
      <c r="C27" s="17">
        <v>3855707</v>
      </c>
      <c r="D27" s="18" t="s">
        <v>23</v>
      </c>
      <c r="E27" s="7"/>
      <c r="F27" s="8"/>
      <c r="G27" s="9"/>
      <c r="H27" s="7">
        <v>4.9902139070000002</v>
      </c>
      <c r="I27" s="8">
        <v>5.1170612688384702</v>
      </c>
      <c r="J27" s="9">
        <v>1</v>
      </c>
      <c r="K27" s="7">
        <v>3.81761566</v>
      </c>
      <c r="L27" s="8">
        <v>4.7923004106136897</v>
      </c>
      <c r="M27" s="11">
        <v>1</v>
      </c>
    </row>
    <row r="28" spans="1:13" ht="22.5" x14ac:dyDescent="0.25">
      <c r="A28" s="17"/>
      <c r="B28" s="17">
        <f>INDEX([1]Sheet1!$A$8:$K$648, MATCH(C28,[1]Sheet1!$D$8:$D$648,0),1)</f>
        <v>9</v>
      </c>
      <c r="C28" s="17">
        <v>3864981</v>
      </c>
      <c r="D28" s="18" t="s">
        <v>24</v>
      </c>
      <c r="E28" s="7">
        <v>2.7113141490000001</v>
      </c>
      <c r="F28" s="8">
        <v>2.7920837156638401</v>
      </c>
      <c r="G28" s="9">
        <v>5</v>
      </c>
      <c r="H28" s="7"/>
      <c r="I28" s="8"/>
      <c r="J28" s="9"/>
      <c r="K28" s="7"/>
      <c r="L28" s="8"/>
      <c r="M28" s="11"/>
    </row>
    <row r="29" spans="1:13" x14ac:dyDescent="0.25">
      <c r="A29" s="17"/>
      <c r="B29" s="17">
        <f>INDEX([1]Sheet1!$A$8:$K$648, MATCH(C29,[1]Sheet1!$D$8:$D$648,0),1)</f>
        <v>35</v>
      </c>
      <c r="C29" s="17">
        <v>3888064</v>
      </c>
      <c r="D29" s="18" t="s">
        <v>25</v>
      </c>
      <c r="E29" s="7"/>
      <c r="F29" s="8"/>
      <c r="G29" s="9"/>
      <c r="H29" s="7">
        <v>4.9258818150000003</v>
      </c>
      <c r="I29" s="8">
        <v>3.7619288872724899</v>
      </c>
      <c r="J29" s="9">
        <v>5</v>
      </c>
      <c r="K29" s="7">
        <v>3.7417458849999998</v>
      </c>
      <c r="L29" s="8">
        <v>2.7096999180629</v>
      </c>
      <c r="M29" s="11">
        <v>5</v>
      </c>
    </row>
    <row r="30" spans="1:13" x14ac:dyDescent="0.25">
      <c r="A30" s="17"/>
      <c r="B30" s="17">
        <f>INDEX([1]Sheet1!$A$8:$K$648, MATCH(C30,[1]Sheet1!$D$8:$D$648,0),1)</f>
        <v>44</v>
      </c>
      <c r="C30" s="17">
        <v>4556647</v>
      </c>
      <c r="D30" s="18" t="s">
        <v>26</v>
      </c>
      <c r="E30" s="7">
        <v>2.778307109</v>
      </c>
      <c r="F30" s="8">
        <v>5.3319391415723301</v>
      </c>
      <c r="G30" s="9">
        <v>1</v>
      </c>
      <c r="H30" s="7"/>
      <c r="I30" s="8"/>
      <c r="J30" s="9"/>
      <c r="K30" s="7"/>
      <c r="L30" s="8"/>
      <c r="M30" s="11"/>
    </row>
    <row r="31" spans="1:13" x14ac:dyDescent="0.25">
      <c r="A31" s="17">
        <v>13</v>
      </c>
      <c r="B31" s="17">
        <f>INDEX([1]Sheet1!$A$8:$K$648, MATCH(C31,[1]Sheet1!$D$8:$D$648,0),1)</f>
        <v>317</v>
      </c>
      <c r="C31" s="17">
        <v>4063918</v>
      </c>
      <c r="D31" s="18" t="s">
        <v>17</v>
      </c>
      <c r="E31" s="7"/>
      <c r="F31" s="8"/>
      <c r="G31" s="9"/>
      <c r="H31" s="7">
        <v>5.1407338319999996</v>
      </c>
      <c r="I31" s="8">
        <v>12.859791541606899</v>
      </c>
      <c r="J31" s="9">
        <v>2</v>
      </c>
      <c r="K31" s="7">
        <v>3.345182334</v>
      </c>
      <c r="L31" s="8">
        <v>8.7868971602924493</v>
      </c>
      <c r="M31" s="11">
        <v>3</v>
      </c>
    </row>
    <row r="32" spans="1:13" x14ac:dyDescent="0.25">
      <c r="A32" s="17"/>
      <c r="B32" s="17">
        <f>INDEX([1]Sheet1!$A$8:$K$648, MATCH(C32,[1]Sheet1!$D$8:$D$648,0),1)</f>
        <v>318</v>
      </c>
      <c r="C32" s="17">
        <v>4097206</v>
      </c>
      <c r="D32" s="18" t="s">
        <v>21</v>
      </c>
      <c r="E32" s="7"/>
      <c r="F32" s="8"/>
      <c r="G32" s="9"/>
      <c r="H32" s="7">
        <v>5.0710725710000002</v>
      </c>
      <c r="I32" s="8">
        <v>11.330446578044199</v>
      </c>
      <c r="J32" s="9">
        <v>4</v>
      </c>
      <c r="K32" s="7">
        <v>3.3666778869999998</v>
      </c>
      <c r="L32" s="8">
        <v>9.4859426173508297</v>
      </c>
      <c r="M32" s="11">
        <v>2</v>
      </c>
    </row>
    <row r="33" spans="1:13" x14ac:dyDescent="0.25">
      <c r="A33" s="17"/>
      <c r="B33" s="17">
        <f>INDEX([1]Sheet1!$A$8:$K$648, MATCH(C33,[1]Sheet1!$D$8:$D$648,0),1)</f>
        <v>310</v>
      </c>
      <c r="C33" s="17">
        <v>4563453</v>
      </c>
      <c r="D33" s="18" t="s">
        <v>12</v>
      </c>
      <c r="E33" s="7">
        <v>2.5243781429999999</v>
      </c>
      <c r="F33" s="8">
        <v>14.3224620735197</v>
      </c>
      <c r="G33" s="9">
        <v>3</v>
      </c>
      <c r="H33" s="7"/>
      <c r="I33" s="8"/>
      <c r="J33" s="9"/>
      <c r="K33" s="7"/>
      <c r="L33" s="8"/>
      <c r="M33" s="11"/>
    </row>
    <row r="34" spans="1:13" x14ac:dyDescent="0.25">
      <c r="A34" s="17"/>
      <c r="B34" s="17">
        <f>INDEX([1]Sheet1!$A$8:$K$648, MATCH(C34,[1]Sheet1!$D$8:$D$648,0),1)</f>
        <v>344</v>
      </c>
      <c r="C34" s="17">
        <v>4564408</v>
      </c>
      <c r="D34" s="18" t="s">
        <v>27</v>
      </c>
      <c r="E34" s="7">
        <v>2.4985896599999999</v>
      </c>
      <c r="F34" s="8">
        <v>13.154569347988</v>
      </c>
      <c r="G34" s="9">
        <v>4</v>
      </c>
      <c r="H34" s="7"/>
      <c r="I34" s="8"/>
      <c r="J34" s="9"/>
      <c r="K34" s="7"/>
      <c r="L34" s="8"/>
      <c r="M34" s="11"/>
    </row>
    <row r="35" spans="1:13" x14ac:dyDescent="0.25">
      <c r="A35" s="17"/>
      <c r="B35" s="17">
        <f>INDEX([1]Sheet1!$A$8:$K$648, MATCH(C35,[1]Sheet1!$D$8:$D$648,0),1)</f>
        <v>324</v>
      </c>
      <c r="C35" s="17">
        <v>4569046</v>
      </c>
      <c r="D35" s="18" t="s">
        <v>28</v>
      </c>
      <c r="E35" s="7"/>
      <c r="F35" s="8"/>
      <c r="G35" s="9"/>
      <c r="H35" s="7">
        <v>5.1060027110000004</v>
      </c>
      <c r="I35" s="8">
        <v>12.0973036937306</v>
      </c>
      <c r="J35" s="9">
        <v>3</v>
      </c>
      <c r="K35" s="7"/>
      <c r="L35" s="8"/>
      <c r="M35" s="11"/>
    </row>
    <row r="36" spans="1:13" x14ac:dyDescent="0.25">
      <c r="A36" s="17"/>
      <c r="B36" s="17">
        <f>INDEX([1]Sheet1!$A$8:$K$648, MATCH(C36,[1]Sheet1!$D$8:$D$648,0),1)</f>
        <v>330</v>
      </c>
      <c r="C36" s="17">
        <v>4577847</v>
      </c>
      <c r="D36" s="18" t="s">
        <v>29</v>
      </c>
      <c r="E36" s="7">
        <v>2.6017564750000002</v>
      </c>
      <c r="F36" s="8">
        <v>17.826723687379801</v>
      </c>
      <c r="G36" s="9">
        <v>1</v>
      </c>
      <c r="H36" s="7"/>
      <c r="I36" s="8"/>
      <c r="J36" s="9"/>
      <c r="K36" s="7"/>
      <c r="L36" s="8"/>
      <c r="M36" s="11"/>
    </row>
    <row r="37" spans="1:13" x14ac:dyDescent="0.25">
      <c r="A37" s="17"/>
      <c r="B37" s="17">
        <f>INDEX([1]Sheet1!$A$8:$K$648, MATCH(C37,[1]Sheet1!$D$8:$D$648,0),1)</f>
        <v>331</v>
      </c>
      <c r="C37" s="17">
        <v>4577855</v>
      </c>
      <c r="D37" s="18" t="s">
        <v>29</v>
      </c>
      <c r="E37" s="7"/>
      <c r="F37" s="8"/>
      <c r="G37" s="9"/>
      <c r="H37" s="7">
        <v>5.0448127310000004</v>
      </c>
      <c r="I37" s="8">
        <v>10.7539374326246</v>
      </c>
      <c r="J37" s="9">
        <v>5</v>
      </c>
      <c r="K37" s="7">
        <v>3.3408938460000002</v>
      </c>
      <c r="L37" s="8">
        <v>8.6474335208108801</v>
      </c>
      <c r="M37" s="11">
        <v>4</v>
      </c>
    </row>
    <row r="38" spans="1:13" x14ac:dyDescent="0.25">
      <c r="A38" s="17"/>
      <c r="B38" s="17">
        <f>INDEX([1]Sheet1!$A$8:$K$648, MATCH(C38,[1]Sheet1!$D$8:$D$648,0),1)</f>
        <v>333</v>
      </c>
      <c r="C38" s="17">
        <v>4577931</v>
      </c>
      <c r="D38" s="18" t="s">
        <v>30</v>
      </c>
      <c r="E38" s="7"/>
      <c r="F38" s="8"/>
      <c r="G38" s="9"/>
      <c r="H38" s="7"/>
      <c r="I38" s="8"/>
      <c r="J38" s="9"/>
      <c r="K38" s="7">
        <v>3.3379647590000001</v>
      </c>
      <c r="L38" s="8">
        <v>8.5521782389077394</v>
      </c>
      <c r="M38" s="11">
        <v>5</v>
      </c>
    </row>
    <row r="39" spans="1:13" x14ac:dyDescent="0.25">
      <c r="A39" s="17"/>
      <c r="B39" s="17">
        <f>INDEX([1]Sheet1!$A$8:$K$648, MATCH(C39,[1]Sheet1!$D$8:$D$648,0),1)</f>
        <v>342</v>
      </c>
      <c r="C39" s="17">
        <v>4578650</v>
      </c>
      <c r="D39" s="18" t="s">
        <v>31</v>
      </c>
      <c r="E39" s="7">
        <v>2.4969307889999999</v>
      </c>
      <c r="F39" s="8">
        <v>13.0794434333114</v>
      </c>
      <c r="G39" s="9">
        <v>5</v>
      </c>
      <c r="H39" s="7"/>
      <c r="I39" s="8"/>
      <c r="J39" s="9"/>
      <c r="K39" s="7"/>
      <c r="L39" s="8"/>
      <c r="M39" s="11"/>
    </row>
    <row r="40" spans="1:13" x14ac:dyDescent="0.25">
      <c r="A40" s="17"/>
      <c r="B40" s="17">
        <f>INDEX([1]Sheet1!$A$8:$K$648, MATCH(C40,[1]Sheet1!$D$8:$D$648,0),1)</f>
        <v>349</v>
      </c>
      <c r="C40" s="17">
        <v>4772148</v>
      </c>
      <c r="D40" s="18" t="s">
        <v>32</v>
      </c>
      <c r="E40" s="7">
        <v>2.5362873389999998</v>
      </c>
      <c r="F40" s="8">
        <v>14.8617983103714</v>
      </c>
      <c r="G40" s="9">
        <v>2</v>
      </c>
      <c r="H40" s="7">
        <v>5.2928845029999998</v>
      </c>
      <c r="I40" s="8">
        <v>16.2001109538054</v>
      </c>
      <c r="J40" s="9">
        <v>1</v>
      </c>
      <c r="K40" s="7">
        <v>3.4513097300000002</v>
      </c>
      <c r="L40" s="8">
        <v>12.238209812878599</v>
      </c>
      <c r="M40" s="11">
        <v>1</v>
      </c>
    </row>
    <row r="41" spans="1:13" x14ac:dyDescent="0.25">
      <c r="A41" s="17">
        <v>14</v>
      </c>
      <c r="B41" s="17">
        <f>INDEX([1]Sheet1!$A$8:$K$648, MATCH(C41,[1]Sheet1!$D$8:$D$648,0),1)</f>
        <v>312</v>
      </c>
      <c r="C41" s="17">
        <v>4882904</v>
      </c>
      <c r="D41" s="18" t="s">
        <v>33</v>
      </c>
      <c r="E41" s="7"/>
      <c r="F41" s="8"/>
      <c r="G41" s="9"/>
      <c r="H41" s="7">
        <v>4.730630487</v>
      </c>
      <c r="I41" s="8">
        <v>10.1258225289648</v>
      </c>
      <c r="J41" s="9">
        <v>4</v>
      </c>
      <c r="K41" s="7"/>
      <c r="L41" s="8"/>
      <c r="M41" s="11"/>
    </row>
    <row r="42" spans="1:13" ht="22.5" x14ac:dyDescent="0.25">
      <c r="A42" s="17"/>
      <c r="B42" s="17">
        <f>INDEX([1]Sheet1!$A$8:$K$648, MATCH(C42,[1]Sheet1!$D$8:$D$648,0),1)</f>
        <v>315</v>
      </c>
      <c r="C42" s="17">
        <v>4882998</v>
      </c>
      <c r="D42" s="18" t="s">
        <v>34</v>
      </c>
      <c r="E42" s="7"/>
      <c r="F42" s="8"/>
      <c r="G42" s="9"/>
      <c r="H42" s="7"/>
      <c r="I42" s="8"/>
      <c r="J42" s="9"/>
      <c r="K42" s="7">
        <v>3.8006000609999999</v>
      </c>
      <c r="L42" s="8">
        <v>10.126616250955999</v>
      </c>
      <c r="M42" s="11">
        <v>5</v>
      </c>
    </row>
    <row r="43" spans="1:13" x14ac:dyDescent="0.25">
      <c r="A43" s="17"/>
      <c r="B43" s="17">
        <f>INDEX([1]Sheet1!$A$8:$K$648, MATCH(C43,[1]Sheet1!$D$8:$D$648,0),1)</f>
        <v>322</v>
      </c>
      <c r="C43" s="17">
        <v>4883021</v>
      </c>
      <c r="D43" s="18" t="s">
        <v>35</v>
      </c>
      <c r="E43" s="7">
        <v>2.984596432</v>
      </c>
      <c r="F43" s="8">
        <v>14.8443738992836</v>
      </c>
      <c r="G43" s="9">
        <v>5</v>
      </c>
      <c r="H43" s="7"/>
      <c r="I43" s="8"/>
      <c r="J43" s="9"/>
      <c r="K43" s="7"/>
      <c r="L43" s="8"/>
      <c r="M43" s="11"/>
    </row>
    <row r="44" spans="1:13" x14ac:dyDescent="0.25">
      <c r="A44" s="17"/>
      <c r="B44" s="17">
        <f>INDEX([1]Sheet1!$A$8:$K$648, MATCH(C44,[1]Sheet1!$D$8:$D$648,0),1)</f>
        <v>323</v>
      </c>
      <c r="C44" s="17">
        <v>4883044</v>
      </c>
      <c r="D44" s="18" t="s">
        <v>36</v>
      </c>
      <c r="E44" s="7"/>
      <c r="F44" s="8"/>
      <c r="G44" s="9"/>
      <c r="H44" s="7">
        <v>4.6837638190000002</v>
      </c>
      <c r="I44" s="8">
        <v>9.0347987474888605</v>
      </c>
      <c r="J44" s="9">
        <v>5</v>
      </c>
      <c r="K44" s="7"/>
      <c r="L44" s="8"/>
      <c r="M44" s="11"/>
    </row>
    <row r="45" spans="1:13" x14ac:dyDescent="0.25">
      <c r="A45" s="17"/>
      <c r="B45" s="17">
        <f>INDEX([1]Sheet1!$A$8:$K$648, MATCH(C45,[1]Sheet1!$D$8:$D$648,0),1)</f>
        <v>330</v>
      </c>
      <c r="C45" s="17">
        <v>4885590</v>
      </c>
      <c r="D45" s="18" t="s">
        <v>37</v>
      </c>
      <c r="E45" s="7">
        <v>3.0752811160000002</v>
      </c>
      <c r="F45" s="8">
        <v>18.3338325224233</v>
      </c>
      <c r="G45" s="9">
        <v>3</v>
      </c>
      <c r="H45" s="7">
        <v>5.0193829369999996</v>
      </c>
      <c r="I45" s="8">
        <v>16.847780870646499</v>
      </c>
      <c r="J45" s="9">
        <v>1</v>
      </c>
      <c r="K45" s="7">
        <v>4.1159563199999996</v>
      </c>
      <c r="L45" s="8">
        <v>19.264414798507499</v>
      </c>
      <c r="M45" s="11">
        <v>1</v>
      </c>
    </row>
    <row r="46" spans="1:13" x14ac:dyDescent="0.25">
      <c r="A46" s="17"/>
      <c r="B46" s="17">
        <f>INDEX([1]Sheet1!$A$8:$K$648, MATCH(C46,[1]Sheet1!$D$8:$D$648,0),1)</f>
        <v>329</v>
      </c>
      <c r="C46" s="17">
        <v>4885591</v>
      </c>
      <c r="D46" s="18" t="s">
        <v>37</v>
      </c>
      <c r="E46" s="7">
        <v>3.076759493</v>
      </c>
      <c r="F46" s="8">
        <v>18.3907190344929</v>
      </c>
      <c r="G46" s="9">
        <v>2</v>
      </c>
      <c r="H46" s="7">
        <v>4.792285229</v>
      </c>
      <c r="I46" s="8">
        <v>11.561102497294501</v>
      </c>
      <c r="J46" s="9">
        <v>3</v>
      </c>
      <c r="K46" s="7">
        <v>3.9830659960000001</v>
      </c>
      <c r="L46" s="8">
        <v>15.413769774110399</v>
      </c>
      <c r="M46" s="11">
        <v>3</v>
      </c>
    </row>
    <row r="47" spans="1:13" x14ac:dyDescent="0.25">
      <c r="A47" s="17"/>
      <c r="B47" s="17">
        <f>INDEX([1]Sheet1!$A$8:$K$648, MATCH(C47,[1]Sheet1!$D$8:$D$648,0),1)</f>
        <v>328</v>
      </c>
      <c r="C47" s="17">
        <v>4885592</v>
      </c>
      <c r="D47" s="18" t="s">
        <v>37</v>
      </c>
      <c r="E47" s="7">
        <v>3.023804186</v>
      </c>
      <c r="F47" s="8">
        <v>16.353050218751601</v>
      </c>
      <c r="G47" s="9">
        <v>4</v>
      </c>
      <c r="H47" s="7">
        <v>4.8804300899999999</v>
      </c>
      <c r="I47" s="8">
        <v>13.6130542077487</v>
      </c>
      <c r="J47" s="9">
        <v>2</v>
      </c>
      <c r="K47" s="7">
        <v>3.9865891900000001</v>
      </c>
      <c r="L47" s="8">
        <v>15.5158582410336</v>
      </c>
      <c r="M47" s="11">
        <v>2</v>
      </c>
    </row>
    <row r="48" spans="1:13" x14ac:dyDescent="0.25">
      <c r="A48" s="17"/>
      <c r="B48" s="17">
        <f>INDEX([1]Sheet1!$A$8:$K$648, MATCH(C48,[1]Sheet1!$D$8:$D$648,0),1)</f>
        <v>327</v>
      </c>
      <c r="C48" s="17">
        <v>4885594</v>
      </c>
      <c r="D48" s="18" t="s">
        <v>37</v>
      </c>
      <c r="E48" s="7">
        <v>3.1320419450000001</v>
      </c>
      <c r="F48" s="8">
        <v>20.517934131142599</v>
      </c>
      <c r="G48" s="9">
        <v>1</v>
      </c>
      <c r="H48" s="7"/>
      <c r="I48" s="8"/>
      <c r="J48" s="9"/>
      <c r="K48" s="7">
        <v>3.9245633720000002</v>
      </c>
      <c r="L48" s="8">
        <v>13.7185911392853</v>
      </c>
      <c r="M48" s="11">
        <v>4</v>
      </c>
    </row>
    <row r="49" spans="1:13" ht="22.5" x14ac:dyDescent="0.25">
      <c r="A49" s="17">
        <v>15</v>
      </c>
      <c r="B49" s="17">
        <f>INDEX([1]Sheet1!$A$8:$K$648, MATCH(C49,[1]Sheet1!$D$8:$D$648,0),1)</f>
        <v>349</v>
      </c>
      <c r="C49" s="17">
        <v>4774392</v>
      </c>
      <c r="D49" s="18" t="s">
        <v>38</v>
      </c>
      <c r="E49" s="7"/>
      <c r="F49" s="8"/>
      <c r="G49" s="9"/>
      <c r="H49" s="7">
        <v>4.7979954009999997</v>
      </c>
      <c r="I49" s="8">
        <v>10.892881547832999</v>
      </c>
      <c r="J49" s="9">
        <v>4</v>
      </c>
      <c r="K49" s="7"/>
      <c r="L49" s="8"/>
      <c r="M49" s="11"/>
    </row>
    <row r="50" spans="1:13" ht="22.5" x14ac:dyDescent="0.25">
      <c r="A50" s="17"/>
      <c r="B50" s="17">
        <f>INDEX([1]Sheet1!$A$8:$K$648, MATCH(C50,[1]Sheet1!$D$8:$D$648,0),1)</f>
        <v>315</v>
      </c>
      <c r="C50" s="17">
        <v>4932340</v>
      </c>
      <c r="D50" s="18" t="s">
        <v>39</v>
      </c>
      <c r="E50" s="7"/>
      <c r="F50" s="8"/>
      <c r="G50" s="9"/>
      <c r="H50" s="7"/>
      <c r="I50" s="8"/>
      <c r="J50" s="9"/>
      <c r="K50" s="7">
        <v>3.0958803339999998</v>
      </c>
      <c r="L50" s="8">
        <v>9.4674415706405508</v>
      </c>
      <c r="M50" s="11">
        <v>4</v>
      </c>
    </row>
    <row r="51" spans="1:13" ht="22.5" x14ac:dyDescent="0.25">
      <c r="A51" s="17"/>
      <c r="B51" s="17">
        <f>INDEX([1]Sheet1!$A$8:$K$648, MATCH(C51,[1]Sheet1!$D$8:$D$648,0),1)</f>
        <v>314</v>
      </c>
      <c r="C51" s="17">
        <v>4932345</v>
      </c>
      <c r="D51" s="18" t="s">
        <v>39</v>
      </c>
      <c r="E51" s="7">
        <v>2.6342138780000002</v>
      </c>
      <c r="F51" s="8">
        <v>12.0867905133102</v>
      </c>
      <c r="G51" s="9">
        <v>3</v>
      </c>
      <c r="H51" s="7"/>
      <c r="I51" s="8"/>
      <c r="J51" s="9"/>
      <c r="K51" s="7">
        <v>3.103702958</v>
      </c>
      <c r="L51" s="8">
        <v>9.7440422603521899</v>
      </c>
      <c r="M51" s="11">
        <v>3</v>
      </c>
    </row>
    <row r="52" spans="1:13" ht="22.5" x14ac:dyDescent="0.25">
      <c r="A52" s="17"/>
      <c r="B52" s="17">
        <f>INDEX([1]Sheet1!$A$8:$K$648, MATCH(C52,[1]Sheet1!$D$8:$D$648,0),1)</f>
        <v>342</v>
      </c>
      <c r="C52" s="17">
        <v>4936215</v>
      </c>
      <c r="D52" s="18" t="s">
        <v>40</v>
      </c>
      <c r="E52" s="7">
        <v>2.6753138330000001</v>
      </c>
      <c r="F52" s="8">
        <v>13.8356090449661</v>
      </c>
      <c r="G52" s="9">
        <v>1</v>
      </c>
      <c r="H52" s="7"/>
      <c r="I52" s="8"/>
      <c r="J52" s="9"/>
      <c r="K52" s="7">
        <v>3.089776123</v>
      </c>
      <c r="L52" s="8">
        <v>9.2516023621159693</v>
      </c>
      <c r="M52" s="11">
        <v>5</v>
      </c>
    </row>
    <row r="53" spans="1:13" x14ac:dyDescent="0.25">
      <c r="A53" s="17"/>
      <c r="B53" s="17">
        <f>INDEX([1]Sheet1!$A$8:$K$648, MATCH(C53,[1]Sheet1!$D$8:$D$648,0),1)</f>
        <v>311</v>
      </c>
      <c r="C53" s="17">
        <v>4961154</v>
      </c>
      <c r="D53" s="18" t="s">
        <v>41</v>
      </c>
      <c r="E53" s="7">
        <v>2.616585604</v>
      </c>
      <c r="F53" s="8">
        <v>11.3367008294576</v>
      </c>
      <c r="G53" s="9">
        <v>4</v>
      </c>
      <c r="H53" s="7">
        <v>4.9682374290000002</v>
      </c>
      <c r="I53" s="8">
        <v>14.8275724901237</v>
      </c>
      <c r="J53" s="9">
        <v>1</v>
      </c>
      <c r="K53" s="7">
        <v>3.2242091859999999</v>
      </c>
      <c r="L53" s="8">
        <v>14.0050301052681</v>
      </c>
      <c r="M53" s="11">
        <v>1</v>
      </c>
    </row>
    <row r="54" spans="1:13" ht="33.75" x14ac:dyDescent="0.25">
      <c r="A54" s="17"/>
      <c r="B54" s="17">
        <f>INDEX([1]Sheet1!$A$8:$K$648, MATCH(C54,[1]Sheet1!$D$8:$D$648,0),1)</f>
        <v>320</v>
      </c>
      <c r="C54" s="17">
        <v>4961202</v>
      </c>
      <c r="D54" s="18" t="s">
        <v>42</v>
      </c>
      <c r="E54" s="7"/>
      <c r="F54" s="8"/>
      <c r="G54" s="9"/>
      <c r="H54" s="7">
        <v>4.7289489309999997</v>
      </c>
      <c r="I54" s="8">
        <v>9.2970563377025002</v>
      </c>
      <c r="J54" s="9">
        <v>5</v>
      </c>
      <c r="K54" s="7"/>
      <c r="L54" s="8"/>
      <c r="M54" s="11"/>
    </row>
    <row r="55" spans="1:13" x14ac:dyDescent="0.25">
      <c r="A55" s="17"/>
      <c r="B55" s="17">
        <f>INDEX([1]Sheet1!$A$8:$K$648, MATCH(C55,[1]Sheet1!$D$8:$D$648,0),1)</f>
        <v>323</v>
      </c>
      <c r="C55" s="17">
        <v>4961229</v>
      </c>
      <c r="D55" s="18" t="s">
        <v>43</v>
      </c>
      <c r="E55" s="7"/>
      <c r="F55" s="8"/>
      <c r="G55" s="9"/>
      <c r="H55" s="7">
        <v>4.8285727139999999</v>
      </c>
      <c r="I55" s="8">
        <v>11.5995946780401</v>
      </c>
      <c r="J55" s="9">
        <v>3</v>
      </c>
      <c r="K55" s="7"/>
      <c r="L55" s="8"/>
      <c r="M55" s="11"/>
    </row>
    <row r="56" spans="1:13" x14ac:dyDescent="0.25">
      <c r="A56" s="17"/>
      <c r="B56" s="17">
        <f>INDEX([1]Sheet1!$A$8:$K$648, MATCH(C56,[1]Sheet1!$D$8:$D$648,0),1)</f>
        <v>321</v>
      </c>
      <c r="C56" s="17">
        <v>4961235</v>
      </c>
      <c r="D56" s="18" t="s">
        <v>43</v>
      </c>
      <c r="E56" s="7"/>
      <c r="F56" s="8"/>
      <c r="G56" s="9"/>
      <c r="H56" s="7">
        <v>4.8919237259999999</v>
      </c>
      <c r="I56" s="8">
        <v>13.0637845495409</v>
      </c>
      <c r="J56" s="9">
        <v>2</v>
      </c>
      <c r="K56" s="7"/>
      <c r="L56" s="8"/>
      <c r="M56" s="11"/>
    </row>
    <row r="57" spans="1:13" ht="33.75" x14ac:dyDescent="0.25">
      <c r="A57" s="17"/>
      <c r="B57" s="17">
        <f>INDEX([1]Sheet1!$A$8:$K$648, MATCH(C57,[1]Sheet1!$D$8:$D$648,0),1)</f>
        <v>325</v>
      </c>
      <c r="C57" s="17">
        <v>4961241</v>
      </c>
      <c r="D57" s="18" t="s">
        <v>44</v>
      </c>
      <c r="E57" s="7">
        <v>2.5903304989999998</v>
      </c>
      <c r="F57" s="8">
        <v>10.2195362443729</v>
      </c>
      <c r="G57" s="9">
        <v>5</v>
      </c>
      <c r="H57" s="7"/>
      <c r="I57" s="8"/>
      <c r="J57" s="9"/>
      <c r="K57" s="7"/>
      <c r="L57" s="8"/>
      <c r="M57" s="11"/>
    </row>
    <row r="58" spans="1:13" x14ac:dyDescent="0.25">
      <c r="A58" s="17"/>
      <c r="B58" s="17">
        <f>INDEX([1]Sheet1!$A$8:$K$648, MATCH(C58,[1]Sheet1!$D$8:$D$648,0),1)</f>
        <v>338</v>
      </c>
      <c r="C58" s="17">
        <v>4961444</v>
      </c>
      <c r="D58" s="18" t="s">
        <v>45</v>
      </c>
      <c r="E58" s="7">
        <v>2.645578575</v>
      </c>
      <c r="F58" s="8">
        <v>12.570362641801699</v>
      </c>
      <c r="G58" s="9">
        <v>2</v>
      </c>
      <c r="H58" s="7"/>
      <c r="I58" s="8"/>
      <c r="J58" s="9"/>
      <c r="K58" s="7">
        <v>3.1151232150000001</v>
      </c>
      <c r="L58" s="8">
        <v>10.147851897998599</v>
      </c>
      <c r="M58" s="11">
        <v>2</v>
      </c>
    </row>
    <row r="59" spans="1:13" x14ac:dyDescent="0.25">
      <c r="A59" s="17">
        <v>16</v>
      </c>
      <c r="B59" s="17">
        <f>INDEX([1]Sheet1!$A$8:$K$648, MATCH(C59,[1]Sheet1!$D$8:$D$648,0),1)</f>
        <v>23</v>
      </c>
      <c r="C59" s="17">
        <v>3855011</v>
      </c>
      <c r="D59" s="18" t="s">
        <v>20</v>
      </c>
      <c r="E59" s="7">
        <v>2.71297692</v>
      </c>
      <c r="F59" s="8">
        <v>5.8582310647683302</v>
      </c>
      <c r="G59" s="9">
        <v>3</v>
      </c>
      <c r="H59" s="7">
        <v>4.8440566179999998</v>
      </c>
      <c r="I59" s="8">
        <v>10.6545197421918</v>
      </c>
      <c r="J59" s="9">
        <v>3</v>
      </c>
      <c r="K59" s="7">
        <v>3.8700186749999999</v>
      </c>
      <c r="L59" s="8">
        <v>9.9778544621438492</v>
      </c>
      <c r="M59" s="11">
        <v>1</v>
      </c>
    </row>
    <row r="60" spans="1:13" x14ac:dyDescent="0.25">
      <c r="A60" s="17"/>
      <c r="B60" s="17">
        <f>INDEX([1]Sheet1!$A$8:$K$648, MATCH(C60,[1]Sheet1!$D$8:$D$648,0),1)</f>
        <v>338</v>
      </c>
      <c r="C60" s="17">
        <v>4906328</v>
      </c>
      <c r="D60" s="18" t="s">
        <v>46</v>
      </c>
      <c r="E60" s="7"/>
      <c r="F60" s="8"/>
      <c r="G60" s="9"/>
      <c r="H60" s="7">
        <v>4.784309447</v>
      </c>
      <c r="I60" s="8">
        <v>9.2896937225303304</v>
      </c>
      <c r="J60" s="9">
        <v>4</v>
      </c>
      <c r="K60" s="7"/>
      <c r="L60" s="8"/>
      <c r="M60" s="11"/>
    </row>
    <row r="61" spans="1:13" x14ac:dyDescent="0.25">
      <c r="A61" s="17"/>
      <c r="B61" s="17">
        <f>INDEX([1]Sheet1!$A$8:$K$648, MATCH(C61,[1]Sheet1!$D$8:$D$648,0),1)</f>
        <v>302</v>
      </c>
      <c r="C61" s="17">
        <v>5174606</v>
      </c>
      <c r="D61" s="18" t="s">
        <v>17</v>
      </c>
      <c r="E61" s="7">
        <v>2.7682646819999999</v>
      </c>
      <c r="F61" s="8">
        <v>8.01551616428549</v>
      </c>
      <c r="G61" s="9">
        <v>1</v>
      </c>
      <c r="H61" s="7"/>
      <c r="I61" s="8"/>
      <c r="J61" s="9"/>
      <c r="K61" s="7"/>
      <c r="L61" s="8"/>
      <c r="M61" s="11"/>
    </row>
    <row r="62" spans="1:13" x14ac:dyDescent="0.25">
      <c r="A62" s="17"/>
      <c r="B62" s="17">
        <f>INDEX([1]Sheet1!$A$8:$K$648, MATCH(C62,[1]Sheet1!$D$8:$D$648,0),1)</f>
        <v>318</v>
      </c>
      <c r="C62" s="17">
        <v>5342983</v>
      </c>
      <c r="D62" s="18" t="s">
        <v>47</v>
      </c>
      <c r="E62" s="7">
        <v>2.7381555949999998</v>
      </c>
      <c r="F62" s="8">
        <v>6.8406832103821102</v>
      </c>
      <c r="G62" s="9">
        <v>2</v>
      </c>
      <c r="H62" s="7"/>
      <c r="I62" s="8"/>
      <c r="J62" s="9"/>
      <c r="K62" s="7">
        <v>3.8089783480000001</v>
      </c>
      <c r="L62" s="8">
        <v>8.2432157529061794</v>
      </c>
      <c r="M62" s="11">
        <v>2</v>
      </c>
    </row>
    <row r="63" spans="1:13" ht="22.5" x14ac:dyDescent="0.25">
      <c r="A63" s="17"/>
      <c r="B63" s="17">
        <f>INDEX([1]Sheet1!$A$8:$K$648, MATCH(C63,[1]Sheet1!$D$8:$D$648,0),1)</f>
        <v>315</v>
      </c>
      <c r="C63" s="17">
        <v>5343245</v>
      </c>
      <c r="D63" s="18" t="s">
        <v>48</v>
      </c>
      <c r="E63" s="7"/>
      <c r="F63" s="8"/>
      <c r="G63" s="9"/>
      <c r="H63" s="7"/>
      <c r="I63" s="8"/>
      <c r="J63" s="9"/>
      <c r="K63" s="7">
        <v>3.749655363</v>
      </c>
      <c r="L63" s="8">
        <v>6.5573803194143903</v>
      </c>
      <c r="M63" s="11">
        <v>5</v>
      </c>
    </row>
    <row r="64" spans="1:13" x14ac:dyDescent="0.25">
      <c r="A64" s="17"/>
      <c r="B64" s="17">
        <f>INDEX([1]Sheet1!$A$8:$K$648, MATCH(C64,[1]Sheet1!$D$8:$D$648,0),1)</f>
        <v>314</v>
      </c>
      <c r="C64" s="17">
        <v>5343379</v>
      </c>
      <c r="D64" s="18" t="s">
        <v>49</v>
      </c>
      <c r="E64" s="7">
        <v>2.6533278139999998</v>
      </c>
      <c r="F64" s="8">
        <v>3.5307697438829102</v>
      </c>
      <c r="G64" s="9">
        <v>4</v>
      </c>
      <c r="H64" s="7"/>
      <c r="I64" s="8"/>
      <c r="J64" s="9"/>
      <c r="K64" s="7"/>
      <c r="L64" s="8"/>
      <c r="M64" s="11"/>
    </row>
    <row r="65" spans="1:13" x14ac:dyDescent="0.25">
      <c r="A65" s="17"/>
      <c r="B65" s="17">
        <f>INDEX([1]Sheet1!$A$8:$K$648, MATCH(C65,[1]Sheet1!$D$8:$D$648,0),1)</f>
        <v>331</v>
      </c>
      <c r="C65" s="17">
        <v>5344976</v>
      </c>
      <c r="D65" s="18" t="s">
        <v>50</v>
      </c>
      <c r="E65" s="7"/>
      <c r="F65" s="8"/>
      <c r="G65" s="9"/>
      <c r="H65" s="7">
        <v>4.7645403059999998</v>
      </c>
      <c r="I65" s="8">
        <v>8.8381001563151909</v>
      </c>
      <c r="J65" s="9">
        <v>5</v>
      </c>
      <c r="K65" s="7"/>
      <c r="L65" s="8"/>
      <c r="M65" s="11"/>
    </row>
    <row r="66" spans="1:13" ht="22.5" x14ac:dyDescent="0.25">
      <c r="A66" s="17"/>
      <c r="B66" s="17">
        <f>INDEX([1]Sheet1!$A$8:$K$648, MATCH(C66,[1]Sheet1!$D$8:$D$648,0),1)</f>
        <v>309</v>
      </c>
      <c r="C66" s="17">
        <v>5345120</v>
      </c>
      <c r="D66" s="18" t="s">
        <v>51</v>
      </c>
      <c r="E66" s="7"/>
      <c r="F66" s="8"/>
      <c r="G66" s="9"/>
      <c r="H66" s="7"/>
      <c r="I66" s="8"/>
      <c r="J66" s="9"/>
      <c r="K66" s="7">
        <v>3.7920820640000001</v>
      </c>
      <c r="L66" s="8">
        <v>7.7630586222166196</v>
      </c>
      <c r="M66" s="11">
        <v>3</v>
      </c>
    </row>
    <row r="67" spans="1:13" x14ac:dyDescent="0.25">
      <c r="A67" s="17"/>
      <c r="B67" s="17">
        <f>INDEX([1]Sheet1!$A$8:$K$648, MATCH(C67,[1]Sheet1!$D$8:$D$648,0),1)</f>
        <v>333</v>
      </c>
      <c r="C67" s="17">
        <v>5345899</v>
      </c>
      <c r="D67" s="18" t="s">
        <v>52</v>
      </c>
      <c r="E67" s="7"/>
      <c r="F67" s="8"/>
      <c r="G67" s="9"/>
      <c r="H67" s="7">
        <v>4.8444100849999998</v>
      </c>
      <c r="I67" s="8">
        <v>10.6625941154318</v>
      </c>
      <c r="J67" s="9">
        <v>2</v>
      </c>
      <c r="K67" s="7"/>
      <c r="L67" s="8"/>
      <c r="M67" s="11"/>
    </row>
    <row r="68" spans="1:13" x14ac:dyDescent="0.25">
      <c r="A68" s="17"/>
      <c r="B68" s="17">
        <f>INDEX([1]Sheet1!$A$8:$K$648, MATCH(C68,[1]Sheet1!$D$8:$D$648,0),1)</f>
        <v>332</v>
      </c>
      <c r="C68" s="17">
        <v>5345902</v>
      </c>
      <c r="D68" s="18" t="s">
        <v>52</v>
      </c>
      <c r="E68" s="7"/>
      <c r="F68" s="8"/>
      <c r="G68" s="9"/>
      <c r="H68" s="7">
        <v>4.867503643</v>
      </c>
      <c r="I68" s="8">
        <v>11.190128529487399</v>
      </c>
      <c r="J68" s="9">
        <v>1</v>
      </c>
      <c r="K68" s="7">
        <v>3.7767873000000001</v>
      </c>
      <c r="L68" s="8">
        <v>7.3284133477400397</v>
      </c>
      <c r="M68" s="11">
        <v>4</v>
      </c>
    </row>
    <row r="69" spans="1:13" ht="22.5" x14ac:dyDescent="0.25">
      <c r="A69" s="17"/>
      <c r="B69" s="17">
        <f>INDEX([1]Sheet1!$A$8:$K$648, MATCH(C69,[1]Sheet1!$D$8:$D$648,0),1)</f>
        <v>340</v>
      </c>
      <c r="C69" s="17">
        <v>5636560</v>
      </c>
      <c r="D69" s="18" t="s">
        <v>38</v>
      </c>
      <c r="E69" s="7">
        <v>2.6304407950000002</v>
      </c>
      <c r="F69" s="8">
        <v>2.6377362175653598</v>
      </c>
      <c r="G69" s="9">
        <v>5</v>
      </c>
      <c r="H69" s="7"/>
      <c r="I69" s="8"/>
      <c r="J69" s="9"/>
      <c r="K69" s="7"/>
      <c r="L69" s="8"/>
      <c r="M69" s="11"/>
    </row>
    <row r="70" spans="1:13" x14ac:dyDescent="0.25">
      <c r="A70" s="17">
        <v>17</v>
      </c>
      <c r="B70" s="17">
        <f>INDEX([1]Sheet1!$A$8:$K$648, MATCH(C70,[1]Sheet1!$D$8:$D$648,0),1)</f>
        <v>23</v>
      </c>
      <c r="C70" s="17">
        <v>3855011</v>
      </c>
      <c r="D70" s="18" t="s">
        <v>20</v>
      </c>
      <c r="E70" s="7">
        <v>2.278430953</v>
      </c>
      <c r="F70" s="8">
        <v>10.458347789727901</v>
      </c>
      <c r="G70" s="9">
        <v>5</v>
      </c>
      <c r="H70" s="7"/>
      <c r="I70" s="8"/>
      <c r="J70" s="9"/>
      <c r="K70" s="7"/>
      <c r="L70" s="8"/>
      <c r="M70" s="11"/>
    </row>
    <row r="71" spans="1:13" x14ac:dyDescent="0.25">
      <c r="A71" s="17"/>
      <c r="B71" s="17">
        <f>INDEX([1]Sheet1!$A$8:$K$648, MATCH(C71,[1]Sheet1!$D$8:$D$648,0),1)</f>
        <v>309</v>
      </c>
      <c r="C71" s="17">
        <v>5423323</v>
      </c>
      <c r="D71" s="18" t="s">
        <v>53</v>
      </c>
      <c r="E71" s="7">
        <v>2.321746809</v>
      </c>
      <c r="F71" s="8">
        <v>12.5583007773565</v>
      </c>
      <c r="G71" s="9">
        <v>4</v>
      </c>
      <c r="H71" s="7">
        <v>4.7682358499999999</v>
      </c>
      <c r="I71" s="8">
        <v>16.9662568242912</v>
      </c>
      <c r="J71" s="9">
        <v>3</v>
      </c>
      <c r="K71" s="7">
        <v>3.771176852</v>
      </c>
      <c r="L71" s="8">
        <v>15.3228293204329</v>
      </c>
      <c r="M71" s="11">
        <v>3</v>
      </c>
    </row>
    <row r="72" spans="1:13" x14ac:dyDescent="0.25">
      <c r="A72" s="17"/>
      <c r="B72" s="17">
        <f>INDEX([1]Sheet1!$A$8:$K$648, MATCH(C72,[1]Sheet1!$D$8:$D$648,0),1)</f>
        <v>310</v>
      </c>
      <c r="C72" s="17">
        <v>5423324</v>
      </c>
      <c r="D72" s="18" t="s">
        <v>53</v>
      </c>
      <c r="E72" s="7">
        <v>2.3793164729999998</v>
      </c>
      <c r="F72" s="8">
        <v>15.349278471842601</v>
      </c>
      <c r="G72" s="9">
        <v>2</v>
      </c>
      <c r="H72" s="7"/>
      <c r="I72" s="8"/>
      <c r="J72" s="9"/>
      <c r="K72" s="7"/>
      <c r="L72" s="8"/>
      <c r="M72" s="11"/>
    </row>
    <row r="73" spans="1:13" x14ac:dyDescent="0.25">
      <c r="A73" s="17"/>
      <c r="B73" s="17">
        <f>INDEX([1]Sheet1!$A$8:$K$648, MATCH(C73,[1]Sheet1!$D$8:$D$648,0),1)</f>
        <v>311</v>
      </c>
      <c r="C73" s="17">
        <v>5423326</v>
      </c>
      <c r="D73" s="18" t="s">
        <v>53</v>
      </c>
      <c r="E73" s="7">
        <v>2.3438681799999999</v>
      </c>
      <c r="F73" s="8">
        <v>13.6307449909001</v>
      </c>
      <c r="G73" s="9">
        <v>3</v>
      </c>
      <c r="H73" s="7">
        <v>4.7368408549999996</v>
      </c>
      <c r="I73" s="8">
        <v>16.1961281721677</v>
      </c>
      <c r="J73" s="9">
        <v>4</v>
      </c>
      <c r="K73" s="7">
        <v>3.7830605620000002</v>
      </c>
      <c r="L73" s="8">
        <v>15.686233932257601</v>
      </c>
      <c r="M73" s="11">
        <v>2</v>
      </c>
    </row>
    <row r="74" spans="1:13" x14ac:dyDescent="0.25">
      <c r="A74" s="17"/>
      <c r="B74" s="17">
        <f>INDEX([1]Sheet1!$A$8:$K$648, MATCH(C74,[1]Sheet1!$D$8:$D$648,0),1)</f>
        <v>312</v>
      </c>
      <c r="C74" s="17">
        <v>5423328</v>
      </c>
      <c r="D74" s="18" t="s">
        <v>53</v>
      </c>
      <c r="E74" s="7">
        <v>2.3897265079999999</v>
      </c>
      <c r="F74" s="8">
        <v>15.8539570380371</v>
      </c>
      <c r="G74" s="9">
        <v>1</v>
      </c>
      <c r="H74" s="7">
        <v>4.8866837780000001</v>
      </c>
      <c r="I74" s="8">
        <v>19.871820056183999</v>
      </c>
      <c r="J74" s="9">
        <v>1</v>
      </c>
      <c r="K74" s="7">
        <v>3.903502252</v>
      </c>
      <c r="L74" s="8">
        <v>19.369348515326902</v>
      </c>
      <c r="M74" s="11">
        <v>1</v>
      </c>
    </row>
    <row r="75" spans="1:13" x14ac:dyDescent="0.25">
      <c r="A75" s="17"/>
      <c r="B75" s="17">
        <f>INDEX([1]Sheet1!$A$8:$K$648, MATCH(C75,[1]Sheet1!$D$8:$D$648,0),1)</f>
        <v>340</v>
      </c>
      <c r="C75" s="17">
        <v>5429403</v>
      </c>
      <c r="D75" s="18" t="s">
        <v>54</v>
      </c>
      <c r="E75" s="7"/>
      <c r="F75" s="8"/>
      <c r="G75" s="9"/>
      <c r="H75" s="7">
        <v>4.7809100869999996</v>
      </c>
      <c r="I75" s="8">
        <v>17.2771596627055</v>
      </c>
      <c r="J75" s="9">
        <v>2</v>
      </c>
      <c r="K75" s="7">
        <v>3.7383504520000002</v>
      </c>
      <c r="L75" s="8">
        <v>14.3189959090148</v>
      </c>
      <c r="M75" s="11">
        <v>4</v>
      </c>
    </row>
    <row r="76" spans="1:13" x14ac:dyDescent="0.25">
      <c r="A76" s="17"/>
      <c r="B76" s="17">
        <f>INDEX([1]Sheet1!$A$8:$K$648, MATCH(C76,[1]Sheet1!$D$8:$D$648,0),1)</f>
        <v>348</v>
      </c>
      <c r="C76" s="17">
        <v>5435924</v>
      </c>
      <c r="D76" s="18" t="s">
        <v>55</v>
      </c>
      <c r="E76" s="7"/>
      <c r="F76" s="8"/>
      <c r="G76" s="9"/>
      <c r="H76" s="7">
        <v>4.7220502040000003</v>
      </c>
      <c r="I76" s="8">
        <v>15.833309062986199</v>
      </c>
      <c r="J76" s="9">
        <v>5</v>
      </c>
      <c r="K76" s="7"/>
      <c r="L76" s="8"/>
      <c r="M76" s="11"/>
    </row>
    <row r="77" spans="1:13" x14ac:dyDescent="0.25">
      <c r="A77" s="17"/>
      <c r="B77" s="17">
        <f>INDEX([1]Sheet1!$A$8:$K$648, MATCH(C77,[1]Sheet1!$D$8:$D$648,0),1)</f>
        <v>350</v>
      </c>
      <c r="C77" s="17">
        <v>5436044</v>
      </c>
      <c r="D77" s="18" t="s">
        <v>56</v>
      </c>
      <c r="E77" s="7"/>
      <c r="F77" s="8"/>
      <c r="G77" s="9"/>
      <c r="H77" s="7"/>
      <c r="I77" s="8"/>
      <c r="J77" s="9"/>
      <c r="K77" s="7">
        <v>3.7329857799999999</v>
      </c>
      <c r="L77" s="8">
        <v>14.154943896156199</v>
      </c>
      <c r="M77" s="11">
        <v>5</v>
      </c>
    </row>
    <row r="78" spans="1:13" x14ac:dyDescent="0.25">
      <c r="A78" s="17">
        <v>18</v>
      </c>
      <c r="B78" s="17">
        <f>INDEX([1]Sheet1!$A$8:$K$648, MATCH(C78,[1]Sheet1!$D$8:$D$648,0),1)</f>
        <v>305</v>
      </c>
      <c r="C78" s="17">
        <v>5435908</v>
      </c>
      <c r="D78" s="18" t="s">
        <v>57</v>
      </c>
      <c r="E78" s="7">
        <v>2.7971137399999999</v>
      </c>
      <c r="F78" s="8">
        <v>39.498002647501103</v>
      </c>
      <c r="G78" s="9">
        <v>1</v>
      </c>
      <c r="H78" s="7"/>
      <c r="I78" s="8"/>
      <c r="J78" s="9"/>
      <c r="K78" s="7"/>
      <c r="L78" s="8"/>
      <c r="M78" s="11"/>
    </row>
    <row r="79" spans="1:13" ht="22.5" x14ac:dyDescent="0.25">
      <c r="A79" s="17"/>
      <c r="B79" s="17">
        <f>INDEX([1]Sheet1!$A$8:$K$648, MATCH(C79,[1]Sheet1!$D$8:$D$648,0),1)</f>
        <v>312</v>
      </c>
      <c r="C79" s="17">
        <v>5686537</v>
      </c>
      <c r="D79" s="18" t="s">
        <v>58</v>
      </c>
      <c r="E79" s="7"/>
      <c r="F79" s="8"/>
      <c r="G79" s="9"/>
      <c r="H79" s="7"/>
      <c r="I79" s="8"/>
      <c r="J79" s="9"/>
      <c r="K79" s="7">
        <v>3.7827186419999999</v>
      </c>
      <c r="L79" s="8">
        <v>24.952460054714301</v>
      </c>
      <c r="M79" s="11">
        <v>4</v>
      </c>
    </row>
    <row r="80" spans="1:13" ht="22.5" x14ac:dyDescent="0.25">
      <c r="A80" s="17"/>
      <c r="B80" s="17">
        <f>INDEX([1]Sheet1!$A$8:$K$648, MATCH(C80,[1]Sheet1!$D$8:$D$648,0),1)</f>
        <v>318</v>
      </c>
      <c r="C80" s="17">
        <v>5686616</v>
      </c>
      <c r="D80" s="18" t="s">
        <v>59</v>
      </c>
      <c r="E80" s="7">
        <v>2.6888325050000002</v>
      </c>
      <c r="F80" s="8">
        <v>34.097787493324098</v>
      </c>
      <c r="G80" s="9">
        <v>3</v>
      </c>
      <c r="H80" s="7">
        <v>5.0487552190000002</v>
      </c>
      <c r="I80" s="8">
        <v>22.929422327544</v>
      </c>
      <c r="J80" s="9">
        <v>3</v>
      </c>
      <c r="K80" s="7">
        <v>3.844762309</v>
      </c>
      <c r="L80" s="8">
        <v>27.0019143113403</v>
      </c>
      <c r="M80" s="11">
        <v>3</v>
      </c>
    </row>
    <row r="81" spans="1:13" x14ac:dyDescent="0.25">
      <c r="A81" s="17"/>
      <c r="B81" s="17">
        <f>INDEX([1]Sheet1!$A$8:$K$648, MATCH(C81,[1]Sheet1!$D$8:$D$648,0),1)</f>
        <v>319</v>
      </c>
      <c r="C81" s="17">
        <v>5686762</v>
      </c>
      <c r="D81" s="18" t="s">
        <v>60</v>
      </c>
      <c r="E81" s="7"/>
      <c r="F81" s="8"/>
      <c r="G81" s="9"/>
      <c r="H81" s="7">
        <v>5.0559219649999996</v>
      </c>
      <c r="I81" s="8">
        <v>23.103921566966999</v>
      </c>
      <c r="J81" s="9">
        <v>2</v>
      </c>
      <c r="K81" s="7"/>
      <c r="L81" s="8"/>
      <c r="M81" s="11"/>
    </row>
    <row r="82" spans="1:13" x14ac:dyDescent="0.25">
      <c r="A82" s="17"/>
      <c r="B82" s="17">
        <f>INDEX([1]Sheet1!$A$8:$K$648, MATCH(C82,[1]Sheet1!$D$8:$D$648,0),1)</f>
        <v>330</v>
      </c>
      <c r="C82" s="17">
        <v>5894794</v>
      </c>
      <c r="D82" s="18" t="s">
        <v>61</v>
      </c>
      <c r="E82" s="7">
        <v>2.7837631219999999</v>
      </c>
      <c r="F82" s="8">
        <v>38.832178974163497</v>
      </c>
      <c r="G82" s="9">
        <v>2</v>
      </c>
      <c r="H82" s="7"/>
      <c r="I82" s="8"/>
      <c r="J82" s="9"/>
      <c r="K82" s="7">
        <v>3.7749312270000002</v>
      </c>
      <c r="L82" s="8">
        <v>24.695222667055301</v>
      </c>
      <c r="M82" s="11">
        <v>5</v>
      </c>
    </row>
    <row r="83" spans="1:13" ht="22.5" x14ac:dyDescent="0.25">
      <c r="A83" s="17"/>
      <c r="B83" s="17">
        <f>INDEX([1]Sheet1!$A$8:$K$648, MATCH(C83,[1]Sheet1!$D$8:$D$648,0),1)</f>
        <v>334</v>
      </c>
      <c r="C83" s="17">
        <v>5894989</v>
      </c>
      <c r="D83" s="18" t="s">
        <v>62</v>
      </c>
      <c r="E83" s="7"/>
      <c r="F83" s="8"/>
      <c r="G83" s="9"/>
      <c r="H83" s="7">
        <v>5.0155413529999997</v>
      </c>
      <c r="I83" s="8">
        <v>22.1207157883006</v>
      </c>
      <c r="J83" s="9">
        <v>5</v>
      </c>
      <c r="K83" s="7"/>
      <c r="L83" s="8"/>
      <c r="M83" s="11"/>
    </row>
    <row r="84" spans="1:13" ht="22.5" x14ac:dyDescent="0.25">
      <c r="A84" s="17"/>
      <c r="B84" s="17">
        <f>INDEX([1]Sheet1!$A$8:$K$648, MATCH(C84,[1]Sheet1!$D$8:$D$648,0),1)</f>
        <v>336</v>
      </c>
      <c r="C84" s="17">
        <v>5894993</v>
      </c>
      <c r="D84" s="18" t="s">
        <v>62</v>
      </c>
      <c r="E84" s="7">
        <v>2.6869131230000001</v>
      </c>
      <c r="F84" s="8">
        <v>34.0020638366531</v>
      </c>
      <c r="G84" s="9">
        <v>4</v>
      </c>
      <c r="H84" s="7">
        <v>5.0589753750000002</v>
      </c>
      <c r="I84" s="8">
        <v>23.1782674029498</v>
      </c>
      <c r="J84" s="9">
        <v>1</v>
      </c>
      <c r="K84" s="7">
        <v>3.8548286100000002</v>
      </c>
      <c r="L84" s="8">
        <v>27.334428884228601</v>
      </c>
      <c r="M84" s="11">
        <v>1</v>
      </c>
    </row>
    <row r="85" spans="1:13" ht="22.5" x14ac:dyDescent="0.25">
      <c r="A85" s="17"/>
      <c r="B85" s="17">
        <f>INDEX([1]Sheet1!$A$8:$K$648, MATCH(C85,[1]Sheet1!$D$8:$D$648,0),1)</f>
        <v>337</v>
      </c>
      <c r="C85" s="17">
        <v>5894994</v>
      </c>
      <c r="D85" s="18" t="s">
        <v>62</v>
      </c>
      <c r="E85" s="7">
        <v>2.6591968659999998</v>
      </c>
      <c r="F85" s="8">
        <v>32.619795237034097</v>
      </c>
      <c r="G85" s="9">
        <v>5</v>
      </c>
      <c r="H85" s="7">
        <v>5.0461456829999998</v>
      </c>
      <c r="I85" s="8">
        <v>22.8658841405835</v>
      </c>
      <c r="J85" s="9">
        <v>4</v>
      </c>
      <c r="K85" s="7">
        <v>3.8471306670000001</v>
      </c>
      <c r="L85" s="8">
        <v>27.080146975833099</v>
      </c>
      <c r="M85" s="11">
        <v>2</v>
      </c>
    </row>
    <row r="86" spans="1:13" ht="33.75" x14ac:dyDescent="0.25">
      <c r="A86" s="17">
        <v>19</v>
      </c>
      <c r="B86" s="17">
        <f>INDEX([1]Sheet1!$A$8:$K$648, MATCH(C86,[1]Sheet1!$D$8:$D$648,0),1)</f>
        <v>305</v>
      </c>
      <c r="C86" s="17">
        <v>5999970</v>
      </c>
      <c r="D86" s="18" t="s">
        <v>63</v>
      </c>
      <c r="E86" s="7">
        <v>2.714048332</v>
      </c>
      <c r="F86" s="8">
        <v>11.672886857076501</v>
      </c>
      <c r="G86" s="9">
        <v>4</v>
      </c>
      <c r="H86" s="7"/>
      <c r="I86" s="8"/>
      <c r="J86" s="9"/>
      <c r="K86" s="7"/>
      <c r="L86" s="8"/>
      <c r="M86" s="11"/>
    </row>
    <row r="87" spans="1:13" x14ac:dyDescent="0.25">
      <c r="A87" s="17"/>
      <c r="B87" s="17">
        <f>INDEX([1]Sheet1!$A$8:$K$648, MATCH(C87,[1]Sheet1!$D$8:$D$648,0),1)</f>
        <v>316</v>
      </c>
      <c r="C87" s="17">
        <v>6000537</v>
      </c>
      <c r="D87" s="18" t="s">
        <v>64</v>
      </c>
      <c r="E87" s="7">
        <v>2.7811163049999998</v>
      </c>
      <c r="F87" s="8">
        <v>14.4324818400602</v>
      </c>
      <c r="G87" s="9">
        <v>1</v>
      </c>
      <c r="H87" s="7"/>
      <c r="I87" s="8"/>
      <c r="J87" s="9"/>
      <c r="K87" s="7"/>
      <c r="L87" s="8"/>
      <c r="M87" s="11"/>
    </row>
    <row r="88" spans="1:13" ht="33.75" x14ac:dyDescent="0.25">
      <c r="A88" s="17"/>
      <c r="B88" s="17">
        <f>INDEX([1]Sheet1!$A$8:$K$648, MATCH(C88,[1]Sheet1!$D$8:$D$648,0),1)</f>
        <v>321</v>
      </c>
      <c r="C88" s="17">
        <v>6000648</v>
      </c>
      <c r="D88" s="18" t="s">
        <v>65</v>
      </c>
      <c r="E88" s="7"/>
      <c r="F88" s="8"/>
      <c r="G88" s="9"/>
      <c r="H88" s="7">
        <v>4.9501624519999998</v>
      </c>
      <c r="I88" s="8">
        <v>12.987795993718001</v>
      </c>
      <c r="J88" s="9">
        <v>5</v>
      </c>
      <c r="K88" s="7">
        <v>4.0525954359999998</v>
      </c>
      <c r="L88" s="8">
        <v>12.470901141407801</v>
      </c>
      <c r="M88" s="11">
        <v>5</v>
      </c>
    </row>
    <row r="89" spans="1:13" ht="22.5" x14ac:dyDescent="0.25">
      <c r="A89" s="17"/>
      <c r="B89" s="17">
        <f>INDEX([1]Sheet1!$A$8:$K$648, MATCH(C89,[1]Sheet1!$D$8:$D$648,0),1)</f>
        <v>327</v>
      </c>
      <c r="C89" s="17">
        <v>6001014</v>
      </c>
      <c r="D89" s="18" t="s">
        <v>66</v>
      </c>
      <c r="E89" s="7">
        <v>2.7548223489999999</v>
      </c>
      <c r="F89" s="8">
        <v>13.3505843886434</v>
      </c>
      <c r="G89" s="9">
        <v>2</v>
      </c>
      <c r="H89" s="7">
        <v>4.9942151360000002</v>
      </c>
      <c r="I89" s="8">
        <v>13.9933015141998</v>
      </c>
      <c r="J89" s="9">
        <v>3</v>
      </c>
      <c r="K89" s="7">
        <v>4.1737828050000001</v>
      </c>
      <c r="L89" s="8">
        <v>15.834190868605299</v>
      </c>
      <c r="M89" s="11">
        <v>1</v>
      </c>
    </row>
    <row r="90" spans="1:13" x14ac:dyDescent="0.25">
      <c r="A90" s="17"/>
      <c r="B90" s="17">
        <f>INDEX([1]Sheet1!$A$8:$K$648, MATCH(C90,[1]Sheet1!$D$8:$D$648,0),1)</f>
        <v>330</v>
      </c>
      <c r="C90" s="17">
        <v>6001093</v>
      </c>
      <c r="D90" s="18" t="s">
        <v>67</v>
      </c>
      <c r="E90" s="7">
        <v>2.7199368850000001</v>
      </c>
      <c r="F90" s="8">
        <v>11.915178678179201</v>
      </c>
      <c r="G90" s="9">
        <v>3</v>
      </c>
      <c r="H90" s="7">
        <v>5.0149474019999998</v>
      </c>
      <c r="I90" s="8">
        <v>14.466516901373399</v>
      </c>
      <c r="J90" s="9">
        <v>1</v>
      </c>
      <c r="K90" s="7">
        <v>4.1337880240000002</v>
      </c>
      <c r="L90" s="8">
        <v>14.724223409217601</v>
      </c>
      <c r="M90" s="11">
        <v>2</v>
      </c>
    </row>
    <row r="91" spans="1:13" x14ac:dyDescent="0.25">
      <c r="A91" s="17"/>
      <c r="B91" s="17">
        <f>INDEX([1]Sheet1!$A$8:$K$648, MATCH(C91,[1]Sheet1!$D$8:$D$648,0),1)</f>
        <v>331</v>
      </c>
      <c r="C91" s="17">
        <v>6001172</v>
      </c>
      <c r="D91" s="18" t="s">
        <v>68</v>
      </c>
      <c r="E91" s="7"/>
      <c r="F91" s="8"/>
      <c r="G91" s="9"/>
      <c r="H91" s="7">
        <v>5.010565358</v>
      </c>
      <c r="I91" s="8">
        <v>14.3664964478412</v>
      </c>
      <c r="J91" s="9">
        <v>2</v>
      </c>
      <c r="K91" s="7">
        <v>4.0964702270000002</v>
      </c>
      <c r="L91" s="8">
        <v>13.688549771548701</v>
      </c>
      <c r="M91" s="11">
        <v>3</v>
      </c>
    </row>
    <row r="92" spans="1:13" x14ac:dyDescent="0.25">
      <c r="A92" s="17"/>
      <c r="B92" s="17">
        <f>INDEX([1]Sheet1!$A$8:$K$648, MATCH(C92,[1]Sheet1!$D$8:$D$648,0),1)</f>
        <v>341</v>
      </c>
      <c r="C92" s="17">
        <v>6001639</v>
      </c>
      <c r="D92" s="18" t="s">
        <v>69</v>
      </c>
      <c r="E92" s="7">
        <v>2.7123892710000002</v>
      </c>
      <c r="F92" s="8">
        <v>11.604622733273899</v>
      </c>
      <c r="G92" s="9">
        <v>5</v>
      </c>
      <c r="H92" s="7"/>
      <c r="I92" s="8"/>
      <c r="J92" s="9"/>
      <c r="K92" s="7"/>
      <c r="L92" s="8"/>
      <c r="M92" s="11"/>
    </row>
    <row r="93" spans="1:13" ht="33.75" x14ac:dyDescent="0.25">
      <c r="A93" s="17"/>
      <c r="B93" s="17">
        <f>INDEX([1]Sheet1!$A$8:$K$648, MATCH(C93,[1]Sheet1!$D$8:$D$648,0),1)</f>
        <v>345</v>
      </c>
      <c r="C93" s="17">
        <v>6001669</v>
      </c>
      <c r="D93" s="18" t="s">
        <v>70</v>
      </c>
      <c r="E93" s="7"/>
      <c r="F93" s="8"/>
      <c r="G93" s="9"/>
      <c r="H93" s="7">
        <v>4.9715524100000001</v>
      </c>
      <c r="I93" s="8">
        <v>13.4760232457028</v>
      </c>
      <c r="J93" s="9">
        <v>4</v>
      </c>
      <c r="K93" s="7">
        <v>4.0607347950000001</v>
      </c>
      <c r="L93" s="8">
        <v>12.696791205170699</v>
      </c>
      <c r="M93" s="11">
        <v>4</v>
      </c>
    </row>
    <row r="94" spans="1:13" ht="33.75" x14ac:dyDescent="0.25">
      <c r="A94" s="17">
        <v>20</v>
      </c>
      <c r="B94" s="17">
        <f>INDEX([1]Sheet1!$A$8:$K$648, MATCH(C94,[1]Sheet1!$D$8:$D$648,0),1)</f>
        <v>346</v>
      </c>
      <c r="C94" s="17">
        <v>6001673</v>
      </c>
      <c r="D94" s="18" t="s">
        <v>70</v>
      </c>
      <c r="E94" s="7"/>
      <c r="F94" s="8"/>
      <c r="G94" s="9"/>
      <c r="H94" s="7">
        <v>4.7246333109999998</v>
      </c>
      <c r="I94" s="8">
        <v>13.8472157801116</v>
      </c>
      <c r="J94" s="9">
        <v>5</v>
      </c>
      <c r="K94" s="7"/>
      <c r="L94" s="8"/>
      <c r="M94" s="11"/>
    </row>
    <row r="95" spans="1:13" ht="22.5" x14ac:dyDescent="0.25">
      <c r="A95" s="17"/>
      <c r="B95" s="17">
        <f>INDEX([1]Sheet1!$A$8:$K$648, MATCH(C95,[1]Sheet1!$D$8:$D$648,0),1)</f>
        <v>309</v>
      </c>
      <c r="C95" s="17">
        <v>6278811</v>
      </c>
      <c r="D95" s="18" t="s">
        <v>71</v>
      </c>
      <c r="E95" s="7"/>
      <c r="F95" s="8"/>
      <c r="G95" s="9"/>
      <c r="H95" s="7">
        <v>4.7622055120000004</v>
      </c>
      <c r="I95" s="8">
        <v>14.7525750308754</v>
      </c>
      <c r="J95" s="9">
        <v>4</v>
      </c>
      <c r="K95" s="7"/>
      <c r="L95" s="8"/>
      <c r="M95" s="11"/>
    </row>
    <row r="96" spans="1:13" x14ac:dyDescent="0.25">
      <c r="A96" s="17"/>
      <c r="B96" s="17">
        <f>INDEX([1]Sheet1!$A$8:$K$648, MATCH(C96,[1]Sheet1!$D$8:$D$648,0),1)</f>
        <v>312</v>
      </c>
      <c r="C96" s="17">
        <v>6278942</v>
      </c>
      <c r="D96" s="18" t="s">
        <v>72</v>
      </c>
      <c r="E96" s="7">
        <v>2.8765538770000001</v>
      </c>
      <c r="F96" s="8">
        <v>24.413457549955702</v>
      </c>
      <c r="G96" s="9">
        <v>1</v>
      </c>
      <c r="H96" s="7">
        <v>4.7895831160000002</v>
      </c>
      <c r="I96" s="8">
        <v>15.412279982553599</v>
      </c>
      <c r="J96" s="9">
        <v>3</v>
      </c>
      <c r="K96" s="7">
        <v>3.9332495509999998</v>
      </c>
      <c r="L96" s="8">
        <v>18.262269613853601</v>
      </c>
      <c r="M96" s="11">
        <v>3</v>
      </c>
    </row>
    <row r="97" spans="1:13" x14ac:dyDescent="0.25">
      <c r="A97" s="17"/>
      <c r="B97" s="17">
        <f>INDEX([1]Sheet1!$A$8:$K$648, MATCH(C97,[1]Sheet1!$D$8:$D$648,0),1)</f>
        <v>313</v>
      </c>
      <c r="C97" s="17">
        <v>6278943</v>
      </c>
      <c r="D97" s="18" t="s">
        <v>72</v>
      </c>
      <c r="E97" s="7">
        <v>2.8422265800000002</v>
      </c>
      <c r="F97" s="8">
        <v>22.9287720927279</v>
      </c>
      <c r="G97" s="9">
        <v>2</v>
      </c>
      <c r="H97" s="7">
        <v>4.8670506280000003</v>
      </c>
      <c r="I97" s="8">
        <v>17.278977348056799</v>
      </c>
      <c r="J97" s="9">
        <v>2</v>
      </c>
      <c r="K97" s="7">
        <v>3.964128724</v>
      </c>
      <c r="L97" s="8">
        <v>19.1907235640614</v>
      </c>
      <c r="M97" s="11">
        <v>2</v>
      </c>
    </row>
    <row r="98" spans="1:13" ht="22.5" x14ac:dyDescent="0.25">
      <c r="A98" s="17"/>
      <c r="B98" s="17">
        <f>INDEX([1]Sheet1!$A$8:$K$648, MATCH(C98,[1]Sheet1!$D$8:$D$648,0),1)</f>
        <v>315</v>
      </c>
      <c r="C98" s="17">
        <v>6279005</v>
      </c>
      <c r="D98" s="18" t="s">
        <v>73</v>
      </c>
      <c r="E98" s="7">
        <v>2.831989187</v>
      </c>
      <c r="F98" s="8">
        <v>22.485995939772302</v>
      </c>
      <c r="G98" s="9">
        <v>3</v>
      </c>
      <c r="H98" s="7">
        <v>4.8816946090000002</v>
      </c>
      <c r="I98" s="8">
        <v>17.631846312703299</v>
      </c>
      <c r="J98" s="9">
        <v>1</v>
      </c>
      <c r="K98" s="7">
        <v>3.965190695</v>
      </c>
      <c r="L98" s="8">
        <v>19.222654185064599</v>
      </c>
      <c r="M98" s="11">
        <v>1</v>
      </c>
    </row>
    <row r="99" spans="1:13" x14ac:dyDescent="0.25">
      <c r="A99" s="17"/>
      <c r="B99" s="17">
        <f>INDEX([1]Sheet1!$A$8:$K$648, MATCH(C99,[1]Sheet1!$D$8:$D$648,0),1)</f>
        <v>322</v>
      </c>
      <c r="C99" s="17">
        <v>6279628</v>
      </c>
      <c r="D99" s="18" t="s">
        <v>74</v>
      </c>
      <c r="E99" s="7"/>
      <c r="F99" s="8"/>
      <c r="G99" s="9"/>
      <c r="H99" s="7"/>
      <c r="I99" s="8"/>
      <c r="J99" s="9"/>
      <c r="K99" s="7">
        <v>3.8083862009999998</v>
      </c>
      <c r="L99" s="8">
        <v>14.5079634171276</v>
      </c>
      <c r="M99" s="11">
        <v>5</v>
      </c>
    </row>
    <row r="100" spans="1:13" ht="33.75" x14ac:dyDescent="0.25">
      <c r="A100" s="17"/>
      <c r="B100" s="17">
        <f>INDEX([1]Sheet1!$A$8:$K$648, MATCH(C100,[1]Sheet1!$D$8:$D$648,0),1)</f>
        <v>338</v>
      </c>
      <c r="C100" s="17">
        <v>6280379</v>
      </c>
      <c r="D100" s="18" t="s">
        <v>75</v>
      </c>
      <c r="E100" s="7">
        <v>2.7500161520000002</v>
      </c>
      <c r="F100" s="8">
        <v>18.940590866097899</v>
      </c>
      <c r="G100" s="9">
        <v>4</v>
      </c>
      <c r="H100" s="7"/>
      <c r="I100" s="8"/>
      <c r="J100" s="9"/>
      <c r="K100" s="7">
        <v>3.8184184380000001</v>
      </c>
      <c r="L100" s="8">
        <v>14.8096058889668</v>
      </c>
      <c r="M100" s="11">
        <v>4</v>
      </c>
    </row>
    <row r="101" spans="1:13" x14ac:dyDescent="0.25">
      <c r="A101" s="17"/>
      <c r="B101" s="17">
        <f>INDEX([1]Sheet1!$A$8:$K$648, MATCH(C101,[1]Sheet1!$D$8:$D$648,0),1)</f>
        <v>344</v>
      </c>
      <c r="C101" s="17">
        <v>6280583</v>
      </c>
      <c r="D101" s="18" t="s">
        <v>76</v>
      </c>
      <c r="E101" s="7">
        <v>2.7488879800000001</v>
      </c>
      <c r="F101" s="8">
        <v>18.891796445679301</v>
      </c>
      <c r="G101" s="9">
        <v>5</v>
      </c>
      <c r="H101" s="7"/>
      <c r="I101" s="8"/>
      <c r="J101" s="9"/>
      <c r="K101" s="7"/>
      <c r="L101" s="8"/>
      <c r="M101" s="11"/>
    </row>
    <row r="102" spans="1:13" x14ac:dyDescent="0.25">
      <c r="A102" s="17">
        <v>21</v>
      </c>
      <c r="B102" s="17">
        <f>INDEX([1]Sheet1!$A$8:$K$648, MATCH(C102,[1]Sheet1!$D$8:$D$648,0),1)</f>
        <v>341</v>
      </c>
      <c r="C102" s="17">
        <v>6174859</v>
      </c>
      <c r="D102" s="18" t="s">
        <v>77</v>
      </c>
      <c r="E102" s="7">
        <v>2.477135305</v>
      </c>
      <c r="F102" s="8">
        <v>37.712800467674199</v>
      </c>
      <c r="G102" s="9">
        <v>1</v>
      </c>
      <c r="H102" s="7">
        <v>5.2033500620000002</v>
      </c>
      <c r="I102" s="8">
        <v>35.457550904225101</v>
      </c>
      <c r="J102" s="9">
        <v>4</v>
      </c>
      <c r="K102" s="7">
        <v>3.9705533829999999</v>
      </c>
      <c r="L102" s="8">
        <v>37.330954240940301</v>
      </c>
      <c r="M102" s="11">
        <v>1</v>
      </c>
    </row>
    <row r="103" spans="1:13" x14ac:dyDescent="0.25">
      <c r="A103" s="17"/>
      <c r="B103" s="17">
        <f>INDEX([1]Sheet1!$A$8:$K$648, MATCH(C103,[1]Sheet1!$D$8:$D$648,0),1)</f>
        <v>344</v>
      </c>
      <c r="C103" s="17">
        <v>6174889</v>
      </c>
      <c r="D103" s="18" t="s">
        <v>78</v>
      </c>
      <c r="E103" s="7">
        <v>2.3495767179999998</v>
      </c>
      <c r="F103" s="8">
        <v>30.6213629495006</v>
      </c>
      <c r="G103" s="9">
        <v>5</v>
      </c>
      <c r="H103" s="7"/>
      <c r="I103" s="8"/>
      <c r="J103" s="9"/>
      <c r="K103" s="7"/>
      <c r="L103" s="8"/>
      <c r="M103" s="11"/>
    </row>
    <row r="104" spans="1:13" ht="22.5" x14ac:dyDescent="0.25">
      <c r="A104" s="17"/>
      <c r="B104" s="17">
        <f>INDEX([1]Sheet1!$A$8:$K$648, MATCH(C104,[1]Sheet1!$D$8:$D$648,0),1)</f>
        <v>349</v>
      </c>
      <c r="C104" s="17">
        <v>6175067</v>
      </c>
      <c r="D104" s="18" t="s">
        <v>79</v>
      </c>
      <c r="E104" s="7">
        <v>2.4620061199999999</v>
      </c>
      <c r="F104" s="8">
        <v>36.871715028805298</v>
      </c>
      <c r="G104" s="9">
        <v>2</v>
      </c>
      <c r="H104" s="7"/>
      <c r="I104" s="8"/>
      <c r="J104" s="9"/>
      <c r="K104" s="7">
        <v>3.8892467420000001</v>
      </c>
      <c r="L104" s="8">
        <v>34.518772280999301</v>
      </c>
      <c r="M104" s="11">
        <v>3</v>
      </c>
    </row>
    <row r="105" spans="1:13" ht="22.5" x14ac:dyDescent="0.25">
      <c r="A105" s="17"/>
      <c r="B105" s="17">
        <f>INDEX([1]Sheet1!$A$8:$K$648, MATCH(C105,[1]Sheet1!$D$8:$D$648,0),1)</f>
        <v>332</v>
      </c>
      <c r="C105" s="17">
        <v>6176225</v>
      </c>
      <c r="D105" s="18" t="s">
        <v>80</v>
      </c>
      <c r="E105" s="7"/>
      <c r="F105" s="8"/>
      <c r="G105" s="9"/>
      <c r="H105" s="7">
        <v>5.1492523889999999</v>
      </c>
      <c r="I105" s="8">
        <v>34.049239295956902</v>
      </c>
      <c r="J105" s="9">
        <v>5</v>
      </c>
      <c r="K105" s="7"/>
      <c r="L105" s="8"/>
      <c r="M105" s="11"/>
    </row>
    <row r="106" spans="1:13" ht="22.5" x14ac:dyDescent="0.25">
      <c r="A106" s="17"/>
      <c r="B106" s="17">
        <f>INDEX([1]Sheet1!$A$8:$K$648, MATCH(C106,[1]Sheet1!$D$8:$D$648,0),1)</f>
        <v>334</v>
      </c>
      <c r="C106" s="17">
        <v>6176334</v>
      </c>
      <c r="D106" s="18" t="s">
        <v>81</v>
      </c>
      <c r="E106" s="7"/>
      <c r="F106" s="8"/>
      <c r="G106" s="9"/>
      <c r="H106" s="7">
        <v>5.210079661</v>
      </c>
      <c r="I106" s="8">
        <v>35.632740923778996</v>
      </c>
      <c r="J106" s="9">
        <v>3</v>
      </c>
      <c r="K106" s="7"/>
      <c r="L106" s="8"/>
      <c r="M106" s="11"/>
    </row>
    <row r="107" spans="1:13" x14ac:dyDescent="0.25">
      <c r="A107" s="17"/>
      <c r="B107" s="17">
        <f>INDEX([1]Sheet1!$A$8:$K$648, MATCH(C107,[1]Sheet1!$D$8:$D$648,0),1)</f>
        <v>335</v>
      </c>
      <c r="C107" s="17">
        <v>6176360</v>
      </c>
      <c r="D107" s="18" t="s">
        <v>82</v>
      </c>
      <c r="E107" s="7"/>
      <c r="F107" s="8"/>
      <c r="G107" s="9"/>
      <c r="H107" s="7">
        <v>5.2338477299999999</v>
      </c>
      <c r="I107" s="8">
        <v>36.251489302823302</v>
      </c>
      <c r="J107" s="9">
        <v>1</v>
      </c>
      <c r="K107" s="7">
        <v>3.8880809310000002</v>
      </c>
      <c r="L107" s="8">
        <v>34.4784499577231</v>
      </c>
      <c r="M107" s="11">
        <v>4</v>
      </c>
    </row>
    <row r="108" spans="1:13" x14ac:dyDescent="0.25">
      <c r="A108" s="17"/>
      <c r="B108" s="17">
        <f>INDEX([1]Sheet1!$A$8:$K$648, MATCH(C108,[1]Sheet1!$D$8:$D$648,0),1)</f>
        <v>338</v>
      </c>
      <c r="C108" s="17">
        <v>6178972</v>
      </c>
      <c r="D108" s="18" t="s">
        <v>83</v>
      </c>
      <c r="E108" s="7">
        <v>2.3999950170000002</v>
      </c>
      <c r="F108" s="8">
        <v>33.424296295972198</v>
      </c>
      <c r="G108" s="9">
        <v>3</v>
      </c>
      <c r="H108" s="7"/>
      <c r="I108" s="8"/>
      <c r="J108" s="9"/>
      <c r="K108" s="7">
        <v>3.871564308</v>
      </c>
      <c r="L108" s="8">
        <v>33.907183592903699</v>
      </c>
      <c r="M108" s="11">
        <v>5</v>
      </c>
    </row>
    <row r="109" spans="1:13" ht="33.75" x14ac:dyDescent="0.25">
      <c r="A109" s="17"/>
      <c r="B109" s="17">
        <f>INDEX([1]Sheet1!$A$8:$K$648, MATCH(C109,[1]Sheet1!$D$8:$D$648,0),1)</f>
        <v>319</v>
      </c>
      <c r="C109" s="17">
        <v>6487396</v>
      </c>
      <c r="D109" s="18" t="s">
        <v>84</v>
      </c>
      <c r="E109" s="7"/>
      <c r="F109" s="8"/>
      <c r="G109" s="9"/>
      <c r="H109" s="7">
        <v>5.222601987</v>
      </c>
      <c r="I109" s="8">
        <v>35.9587316012028</v>
      </c>
      <c r="J109" s="9">
        <v>2</v>
      </c>
      <c r="K109" s="7">
        <v>3.9095805389999998</v>
      </c>
      <c r="L109" s="8">
        <v>35.222064612316998</v>
      </c>
      <c r="M109" s="11">
        <v>2</v>
      </c>
    </row>
    <row r="110" spans="1:13" ht="22.5" x14ac:dyDescent="0.25">
      <c r="A110" s="16"/>
      <c r="B110" s="16">
        <f>INDEX([1]Sheet1!$A$8:$K$648, MATCH(C110,[1]Sheet1!$D$8:$D$648,0),1)</f>
        <v>313</v>
      </c>
      <c r="C110" s="16">
        <v>6624455</v>
      </c>
      <c r="D110" s="19" t="s">
        <v>85</v>
      </c>
      <c r="E110" s="12">
        <v>2.3734243309999998</v>
      </c>
      <c r="F110" s="13">
        <v>31.9471369449987</v>
      </c>
      <c r="G110" s="14">
        <v>4</v>
      </c>
      <c r="H110" s="15"/>
      <c r="I110" s="16"/>
      <c r="J110" s="14"/>
      <c r="K110" s="15"/>
      <c r="L110" s="16"/>
      <c r="M110" s="16"/>
    </row>
  </sheetData>
  <mergeCells count="3">
    <mergeCell ref="E2:G2"/>
    <mergeCell ref="H2:J2"/>
    <mergeCell ref="K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MMY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Crespo</dc:creator>
  <cp:lastModifiedBy>Leo Crespo</cp:lastModifiedBy>
  <dcterms:created xsi:type="dcterms:W3CDTF">2017-09-28T19:51:58Z</dcterms:created>
  <dcterms:modified xsi:type="dcterms:W3CDTF">2017-10-12T14:02:49Z</dcterms:modified>
</cp:coreProperties>
</file>